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rinkarner\OneDrive - Office365.boku.ac.at\SALBES\Environmental Management\Revision\Revision 2\"/>
    </mc:Choice>
  </mc:AlternateContent>
  <xr:revisionPtr revIDLastSave="2" documentId="13_ncr:1_{9EF9E1F8-948A-44A9-A552-6A4F6CE776AF}" xr6:coauthVersionLast="36" xr6:coauthVersionMax="47" xr10:uidLastSave="{725A9275-01CE-46B1-80AD-459159B55F5F}"/>
  <bookViews>
    <workbookView xWindow="0" yWindow="0" windowWidth="28800" windowHeight="11925" activeTab="1" xr2:uid="{1CE0C6B6-0AD0-42C4-863F-5267B3FB6311}"/>
  </bookViews>
  <sheets>
    <sheet name="REFobs" sheetId="5" r:id="rId1"/>
    <sheet name="SSP_data_all case studies" sheetId="2" r:id="rId2"/>
    <sheet name="SSP data _ ML" sheetId="3" state="hidden" r:id="rId3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3" l="1"/>
  <c r="I10" i="3"/>
  <c r="I9" i="3"/>
  <c r="I8" i="3"/>
  <c r="I7" i="3"/>
  <c r="I6" i="3"/>
  <c r="I5" i="3"/>
  <c r="I4" i="3"/>
  <c r="I3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74ADED1-8EC2-4631-8C90-B341F403BC7A}</author>
  </authors>
  <commentList>
    <comment ref="D18" authorId="0" shapeId="0" xr:uid="{D74ADED1-8EC2-4631-8C90-B341F403BC7A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Monika: the latest version of the table we shared with you, these numbers are 113 EUR/ha (or: 165 EUR/ha, if greening measures support is calculated in) (income support) and 64 EUR/ha (nature prot. contract prem.).
The data was queried from Agricultural Registers and Information Board database.</t>
        </r>
      </text>
    </comment>
  </commentList>
</comments>
</file>

<file path=xl/sharedStrings.xml><?xml version="1.0" encoding="utf-8"?>
<sst xmlns="http://schemas.openxmlformats.org/spreadsheetml/2006/main" count="413" uniqueCount="233">
  <si>
    <t>Table 1: Observed reference data: REFobs</t>
  </si>
  <si>
    <t>Status Quo - Reference Situation (2019/2020)</t>
  </si>
  <si>
    <t xml:space="preserve">Table 2: Data sources for table 1 </t>
  </si>
  <si>
    <t>Category</t>
  </si>
  <si>
    <t>Parameter</t>
  </si>
  <si>
    <t>Unit</t>
  </si>
  <si>
    <t>LE,EE 2019/2020</t>
  </si>
  <si>
    <t>ML,DE 2020</t>
  </si>
  <si>
    <t>SB,CH 2020</t>
  </si>
  <si>
    <t>WW,AT 2020</t>
  </si>
  <si>
    <t>LE</t>
  </si>
  <si>
    <t>ML</t>
  </si>
  <si>
    <t>SB</t>
  </si>
  <si>
    <t>WW</t>
  </si>
  <si>
    <t>Biophsysical constraint</t>
  </si>
  <si>
    <t>Average field size</t>
  </si>
  <si>
    <t>ha</t>
  </si>
  <si>
    <t>6 </t>
  </si>
  <si>
    <t>4.06 </t>
  </si>
  <si>
    <t>&lt;1 </t>
  </si>
  <si>
    <t>PRIA (Agricultural Registers and Information Board) 2019. data</t>
  </si>
  <si>
    <t>Atom-Feed Landwirtschaftskammer NRW, EU-Förderung</t>
  </si>
  <si>
    <t>own mapping, 2020</t>
  </si>
  <si>
    <t>IACS 2021</t>
  </si>
  <si>
    <t>Farming systems</t>
  </si>
  <si>
    <t>Arable farms</t>
  </si>
  <si>
    <t>Share of total farms</t>
  </si>
  <si>
    <t>271 </t>
  </si>
  <si>
    <t>2225 </t>
  </si>
  <si>
    <t>9 </t>
  </si>
  <si>
    <t>816 </t>
  </si>
  <si>
    <t>PRIA (Agricultural Registers and Information Board) 2020</t>
  </si>
  <si>
    <t>State Statistical Office of North Rhine-Westphalia, 2023: Agricultural census 2020</t>
  </si>
  <si>
    <t>National inventory, 2021</t>
  </si>
  <si>
    <t>Pig &amp; poultry farms</t>
  </si>
  <si>
    <t>3 </t>
  </si>
  <si>
    <t>3196 </t>
  </si>
  <si>
    <t>0 </t>
  </si>
  <si>
    <t>605 </t>
  </si>
  <si>
    <t>Mix livestock/arable farms</t>
  </si>
  <si>
    <t>172 </t>
  </si>
  <si>
    <t>1257 </t>
  </si>
  <si>
    <t>124 </t>
  </si>
  <si>
    <t>Ruminant farms</t>
  </si>
  <si>
    <t>158 buildings </t>
  </si>
  <si>
    <t>3321 </t>
  </si>
  <si>
    <t>46 </t>
  </si>
  <si>
    <t>431 </t>
  </si>
  <si>
    <t>Fruit and wine growers</t>
  </si>
  <si>
    <t>47 </t>
  </si>
  <si>
    <t>25 (permanent cultures) , 211 (horticulture) </t>
  </si>
  <si>
    <t>10 </t>
  </si>
  <si>
    <t>193 </t>
  </si>
  <si>
    <t>Organic farms</t>
  </si>
  <si>
    <t>79 (16%) </t>
  </si>
  <si>
    <t>199 (1.94%) </t>
  </si>
  <si>
    <t>10 (14%) </t>
  </si>
  <si>
    <t>206 (17%) </t>
  </si>
  <si>
    <t>Farm structure</t>
  </si>
  <si>
    <t>Total farms</t>
  </si>
  <si>
    <t>Number</t>
  </si>
  <si>
    <t>10235 </t>
  </si>
  <si>
    <t>74 </t>
  </si>
  <si>
    <t>1237 </t>
  </si>
  <si>
    <t> </t>
  </si>
  <si>
    <t>Farm size</t>
  </si>
  <si>
    <t>ha/farm</t>
  </si>
  <si>
    <t>37.7 </t>
  </si>
  <si>
    <t>24.1 </t>
  </si>
  <si>
    <t>27.2 </t>
  </si>
  <si>
    <t>Farm labor availability</t>
  </si>
  <si>
    <t>hrs/year per farm</t>
  </si>
  <si>
    <t>3883 </t>
  </si>
  <si>
    <t>2955 </t>
  </si>
  <si>
    <t>NA </t>
  </si>
  <si>
    <t>5400 </t>
  </si>
  <si>
    <t>FADN 2020</t>
  </si>
  <si>
    <t>reculated from data of the State Statistical Office of North Rhine-Westphalia, 2023: Agricultural census 2020</t>
  </si>
  <si>
    <t>Farm structure survey, Statistics Austria 2020</t>
  </si>
  <si>
    <t>Participation in agri-environmental program</t>
  </si>
  <si>
    <t>Share of farms / farmland</t>
  </si>
  <si>
    <t>39.1% of farmland </t>
  </si>
  <si>
    <t>34% of farms </t>
  </si>
  <si>
    <t>Agricultural Registers and Information Board, PRIA 2020</t>
  </si>
  <si>
    <t>Chamber of Agriculture North Rhine-Westphalia, 2023: Physical blocks in NRW (https://www.opengeodata.nrw.de/produkte/umwelt_klima/bodennutzung/landwirtschaft/)</t>
  </si>
  <si>
    <t>Input prices</t>
  </si>
  <si>
    <t>Fuel </t>
  </si>
  <si>
    <t>€/l * </t>
  </si>
  <si>
    <t>0.951 </t>
  </si>
  <si>
    <t>0.89 </t>
  </si>
  <si>
    <t>1.051 </t>
  </si>
  <si>
    <t>1.112 </t>
  </si>
  <si>
    <t>Statistics Estonia: KE08</t>
  </si>
  <si>
    <t>Federal Ministry for Climate Action, Environment, Energy, Mobility, Innovation and Technology 2021 (average Diesel price for 2018-2020)</t>
  </si>
  <si>
    <t>Feed </t>
  </si>
  <si>
    <t>€/kg * </t>
  </si>
  <si>
    <t>0.24 </t>
  </si>
  <si>
    <t>FADN 2018</t>
  </si>
  <si>
    <t>Federal Institute of Agricultural Economics, Rural and Mountain Research 2021. Betriebsmittel - Futtermittelpreise. Average of Soy, Barley and Corn.  https://bab.gv.at/index.php?option=com_rsfiles&amp;layout=download&amp;path=Agrar-_und_volkswirtschaftliche_Daten/EU-Statistik/Betriebsmittel/Futtermittel/mbbe04.xlsx&amp;Itemid=101&amp;highlight=WyJmdXR0ZXJtaXR0ZWxwcmVpc2UiXQ==&amp;lang=de</t>
  </si>
  <si>
    <t>Labor </t>
  </si>
  <si>
    <t>€/AWU * </t>
  </si>
  <si>
    <t>18655 </t>
  </si>
  <si>
    <t>0.261 </t>
  </si>
  <si>
    <t>747092 </t>
  </si>
  <si>
    <t xml:space="preserve"> Austrian Chambers of Agricultural Workers, Monthly gross income Facharbeiter in € in 2020 in each federal state. </t>
  </si>
  <si>
    <t>Policy measures</t>
  </si>
  <si>
    <t>Average agri-environmental premium</t>
  </si>
  <si>
    <t>€/ha UAA*</t>
  </si>
  <si>
    <t>83 </t>
  </si>
  <si>
    <t>1644 </t>
  </si>
  <si>
    <t>340 </t>
  </si>
  <si>
    <t>PRIA, 2020</t>
  </si>
  <si>
    <t>Agricultural Chamber North Rhine-Westphalia 2022</t>
  </si>
  <si>
    <t xml:space="preserve">Direktzahlungsverordnung 2021 </t>
  </si>
  <si>
    <t>Income support premium</t>
  </si>
  <si>
    <t>934 </t>
  </si>
  <si>
    <t>175 </t>
  </si>
  <si>
    <t>Direktzahlungsverordnung 2021</t>
  </si>
  <si>
    <t>Nature protection contract premiums</t>
  </si>
  <si>
    <t xml:space="preserve">275-685 grassland 
70–980 additional measures grassland 
25-1980 arable land </t>
  </si>
  <si>
    <t>374 </t>
  </si>
  <si>
    <t>700 (on grassland) / 900 (on cropland) </t>
  </si>
  <si>
    <t>Agricultural Chamber North Rhine-Westphalia 2024 (https://www.landwirtschaftskammer.de/foerderung/laendlicherraum/aum/vertragsnaturschutz.htm)</t>
  </si>
  <si>
    <t>Less favoured area premium</t>
  </si>
  <si>
    <t>35-115 (100% for farms until 80 ha, 80 % for farms between 80-120 ha, 0 % for farms &gt;120 ha)</t>
  </si>
  <si>
    <t>280 </t>
  </si>
  <si>
    <t>50 </t>
  </si>
  <si>
    <t>PRIA 2020</t>
  </si>
  <si>
    <t>Agricultural Chamber North Rhine-Westphalia 2024 (https://www.landwirtschaftskammer.de/foerderung/hinweise/ausgleichszulage.htm)</t>
  </si>
  <si>
    <t>Legal production constraint</t>
  </si>
  <si>
    <t>Soil sealing</t>
  </si>
  <si>
    <t>ha/day</t>
  </si>
  <si>
    <t>ND</t>
  </si>
  <si>
    <t>NA</t>
  </si>
  <si>
    <t>Minimum ground cover</t>
  </si>
  <si>
    <t>https://gesetze.legal/bund/agrarzahlverpflv/5</t>
  </si>
  <si>
    <t>Riparian strip / buffer</t>
  </si>
  <si>
    <t>Meters</t>
  </si>
  <si>
    <t>3-10m</t>
  </si>
  <si>
    <t>3-20m</t>
  </si>
  <si>
    <t>https://www.landwirtschaftskammer.de/gartenbau/beratung/pdf/mb-duev-abstandsauflagen.pdf</t>
  </si>
  <si>
    <t>Aktionsprogramm Nitrat</t>
  </si>
  <si>
    <t>Nitrogen</t>
  </si>
  <si>
    <t>Kg/ha</t>
  </si>
  <si>
    <t>https://www.landwirtschaftskammer.de/landwirtschaft/ackerbau/duengung/duengeverordnung/duev-2020.htm</t>
  </si>
  <si>
    <t>Crop rotations</t>
  </si>
  <si>
    <t>Number of crops</t>
  </si>
  <si>
    <t>3 to 4</t>
  </si>
  <si>
    <t>2 to 3</t>
  </si>
  <si>
    <t>https://www.landwirtschaftskammer.de/Landwirtschaft/ackerbau/fruchtfolge/index.htm</t>
  </si>
  <si>
    <t>https://info.bml.gv.at/themen/landwirtschaft/gemeinsame-agrarpolitik-foerderungen/gap-bis-2022/direktzahlungen-bis-2022/Greening.html</t>
  </si>
  <si>
    <t>Ecological compensation area</t>
  </si>
  <si>
    <t>% of arable land</t>
  </si>
  <si>
    <t>https://www.agrarheute.com/pflanze/oekologische-vorrangflaechen-regeln-ueberblick-519372</t>
  </si>
  <si>
    <t>* NA = not applicable, ND = not defined</t>
  </si>
  <si>
    <t>Table 3: SSP data: absolute values for 2050 for each case study</t>
  </si>
  <si>
    <t>XX-Agri-SSP1</t>
  </si>
  <si>
    <t>XX-Agri-SSP2</t>
  </si>
  <si>
    <t>XX-Agri-SSP5</t>
  </si>
  <si>
    <t>LE-Agri-SSP1 2050</t>
  </si>
  <si>
    <t>ML-Agri-SSP1 2050</t>
  </si>
  <si>
    <t>SB-Agri-SSP1 2050</t>
  </si>
  <si>
    <t>WW-Agri-SSP1 2050</t>
  </si>
  <si>
    <t>LE-Agri-SSP2 2050</t>
  </si>
  <si>
    <t>ML-Agri-SSP2 2050</t>
  </si>
  <si>
    <t>SB-Agri-SSP2 2050</t>
  </si>
  <si>
    <t>WW-Agri-SSP2 2050</t>
  </si>
  <si>
    <t>LE-Agri-SSP5 2050</t>
  </si>
  <si>
    <t>ML-Agri-SSP5 2050</t>
  </si>
  <si>
    <t>SB-Agri-SSP5 2050</t>
  </si>
  <si>
    <t>WW-Agri-SSP5 2050</t>
  </si>
  <si>
    <t xml:space="preserve">slight decrease </t>
  </si>
  <si>
    <t>Constant</t>
  </si>
  <si>
    <t>Increase</t>
  </si>
  <si>
    <t>158 buildings</t>
  </si>
  <si>
    <t>constant</t>
  </si>
  <si>
    <t>relative changes compared to 2020 in SB, others values in 2050</t>
  </si>
  <si>
    <t>€/ha*</t>
  </si>
  <si>
    <t>900 / 1200</t>
  </si>
  <si>
    <t>700 / 900</t>
  </si>
  <si>
    <t xml:space="preserve">Net zero </t>
  </si>
  <si>
    <t>All year</t>
  </si>
  <si>
    <t>30-50%</t>
  </si>
  <si>
    <t>10m</t>
  </si>
  <si>
    <t>3-10m (min)</t>
  </si>
  <si>
    <t>5m</t>
  </si>
  <si>
    <t>1-10m</t>
  </si>
  <si>
    <t>3m</t>
  </si>
  <si>
    <t>balanced N input-output</t>
  </si>
  <si>
    <t>170 (permanent grassland; 80)</t>
  </si>
  <si>
    <t>7% (3.5% on arable land)</t>
  </si>
  <si>
    <t>1-2%</t>
  </si>
  <si>
    <t>* NA = not applicable, ND = not discussed</t>
  </si>
  <si>
    <t>Einheit</t>
  </si>
  <si>
    <t>Ist</t>
  </si>
  <si>
    <t>Trend</t>
  </si>
  <si>
    <t>SSP1</t>
  </si>
  <si>
    <t>SSP2</t>
  </si>
  <si>
    <t>SSP5</t>
  </si>
  <si>
    <t>Kategorie</t>
  </si>
  <si>
    <t>2010 absolut</t>
  </si>
  <si>
    <t>2010 Anteil</t>
  </si>
  <si>
    <t>2020 absolut</t>
  </si>
  <si>
    <t>2020 Anteil</t>
  </si>
  <si>
    <t>2010-2020</t>
  </si>
  <si>
    <t>p.a.</t>
  </si>
  <si>
    <t>2050 absolut (SSP1)</t>
  </si>
  <si>
    <t>2050 Anteil (SSP1)</t>
  </si>
  <si>
    <t>2050 absolut (SSP2)</t>
  </si>
  <si>
    <t>2050 Anteil (SSP2)</t>
  </si>
  <si>
    <t>2050 absolut (SSP5) mit Szenarien-anpassung</t>
  </si>
  <si>
    <t>2050 Anteil (SSP5) mit Szenarien-anpassung</t>
  </si>
  <si>
    <t>Betriebs-formen</t>
  </si>
  <si>
    <t>Ackerbau</t>
  </si>
  <si>
    <t>Anzahl, %</t>
  </si>
  <si>
    <t>Gartenbau</t>
  </si>
  <si>
    <t>Dauerkulturen</t>
  </si>
  <si>
    <t>Futterbau (Weideviehbetrieb)</t>
  </si>
  <si>
    <t>Veredlung</t>
  </si>
  <si>
    <t>Pflanzenbauverbund</t>
  </si>
  <si>
    <t>Viehhaltungsverbund</t>
  </si>
  <si>
    <t>Pflanzenbau-/Viehhaltungsverbund</t>
  </si>
  <si>
    <t>Ökolandbau (Betriebe)</t>
  </si>
  <si>
    <t>Politische Maßnahmen</t>
  </si>
  <si>
    <t>EU-Direktzahlungen, tatsächlich geflossene Mittel*, für</t>
  </si>
  <si>
    <t>Spez. Ackerbaubetriebe</t>
  </si>
  <si>
    <t>€/ha LF</t>
  </si>
  <si>
    <t>Spez. Futterbaubetriebe</t>
  </si>
  <si>
    <t>Spez. Veredlungsbetriebe</t>
  </si>
  <si>
    <t>Verbundbetriebe</t>
  </si>
  <si>
    <t>alle Betriebe (flächengewichtetes Mittel)</t>
  </si>
  <si>
    <t>Prämie umweltgerechte Erzeugung*, für</t>
  </si>
  <si>
    <t>Number or % of total fa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10"/>
      <color rgb="FF000000"/>
      <name val="Calibri"/>
      <family val="2"/>
    </font>
    <font>
      <sz val="11"/>
      <color rgb="FF000000"/>
      <name val="Calibri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9"/>
      <name val="Calibri"/>
      <family val="2"/>
    </font>
    <font>
      <sz val="9"/>
      <color rgb="FF3A3838"/>
      <name val="Calibri"/>
      <family val="2"/>
    </font>
    <font>
      <b/>
      <sz val="9.5"/>
      <color rgb="FF000000"/>
      <name val="Calibri"/>
      <family val="2"/>
    </font>
    <font>
      <sz val="9"/>
      <color theme="1"/>
      <name val="Calibri"/>
      <family val="2"/>
    </font>
    <font>
      <sz val="9"/>
      <color rgb="FF3A3838"/>
      <name val="Calibri"/>
      <family val="2"/>
    </font>
    <font>
      <b/>
      <sz val="10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150">
    <xf numFmtId="0" fontId="0" fillId="0" borderId="0" xfId="0"/>
    <xf numFmtId="0" fontId="1" fillId="0" borderId="6" xfId="0" applyFont="1" applyBorder="1" applyAlignment="1">
      <alignment vertical="center" wrapText="1"/>
    </xf>
    <xf numFmtId="0" fontId="1" fillId="3" borderId="6" xfId="0" applyFont="1" applyFill="1" applyBorder="1" applyAlignment="1">
      <alignment vertical="center" wrapText="1"/>
    </xf>
    <xf numFmtId="0" fontId="5" fillId="3" borderId="6" xfId="0" applyFont="1" applyFill="1" applyBorder="1" applyAlignment="1">
      <alignment horizontal="right" vertical="center" wrapText="1"/>
    </xf>
    <xf numFmtId="0" fontId="1" fillId="4" borderId="6" xfId="0" applyFont="1" applyFill="1" applyBorder="1" applyAlignment="1">
      <alignment vertical="center" wrapText="1"/>
    </xf>
    <xf numFmtId="0" fontId="5" fillId="4" borderId="6" xfId="0" applyFont="1" applyFill="1" applyBorder="1" applyAlignment="1">
      <alignment horizontal="right" vertical="center" wrapText="1"/>
    </xf>
    <xf numFmtId="0" fontId="1" fillId="0" borderId="7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6" fillId="3" borderId="6" xfId="0" applyFont="1" applyFill="1" applyBorder="1" applyAlignment="1">
      <alignment horizontal="right" vertical="center" wrapText="1"/>
    </xf>
    <xf numFmtId="0" fontId="3" fillId="3" borderId="6" xfId="0" applyFont="1" applyFill="1" applyBorder="1" applyAlignment="1">
      <alignment horizontal="right" vertical="center" wrapText="1"/>
    </xf>
    <xf numFmtId="0" fontId="3" fillId="2" borderId="6" xfId="0" applyFont="1" applyFill="1" applyBorder="1" applyAlignment="1">
      <alignment horizontal="right" vertical="center" wrapText="1"/>
    </xf>
    <xf numFmtId="0" fontId="3" fillId="4" borderId="6" xfId="0" applyFont="1" applyFill="1" applyBorder="1" applyAlignment="1">
      <alignment horizontal="right" vertical="center" wrapText="1"/>
    </xf>
    <xf numFmtId="9" fontId="6" fillId="3" borderId="6" xfId="2" applyFont="1" applyFill="1" applyBorder="1" applyAlignment="1">
      <alignment horizontal="right" vertical="center" wrapText="1"/>
    </xf>
    <xf numFmtId="9" fontId="3" fillId="3" borderId="6" xfId="2" applyFont="1" applyFill="1" applyBorder="1" applyAlignment="1">
      <alignment horizontal="right" vertical="center" wrapText="1"/>
    </xf>
    <xf numFmtId="9" fontId="3" fillId="2" borderId="6" xfId="2" applyFont="1" applyFill="1" applyBorder="1" applyAlignment="1">
      <alignment horizontal="right" vertical="center" wrapText="1"/>
    </xf>
    <xf numFmtId="9" fontId="3" fillId="4" borderId="6" xfId="2" applyFont="1" applyFill="1" applyBorder="1" applyAlignment="1">
      <alignment horizontal="right" vertical="center" wrapText="1"/>
    </xf>
    <xf numFmtId="9" fontId="3" fillId="3" borderId="6" xfId="0" applyNumberFormat="1" applyFont="1" applyFill="1" applyBorder="1" applyAlignment="1">
      <alignment horizontal="right" vertical="center" wrapText="1"/>
    </xf>
    <xf numFmtId="9" fontId="3" fillId="2" borderId="6" xfId="0" applyNumberFormat="1" applyFont="1" applyFill="1" applyBorder="1" applyAlignment="1">
      <alignment horizontal="right" vertical="center" wrapText="1"/>
    </xf>
    <xf numFmtId="9" fontId="3" fillId="4" borderId="6" xfId="0" applyNumberFormat="1" applyFont="1" applyFill="1" applyBorder="1" applyAlignment="1">
      <alignment horizontal="right" vertical="center" wrapText="1"/>
    </xf>
    <xf numFmtId="1" fontId="6" fillId="3" borderId="6" xfId="2" applyNumberFormat="1" applyFont="1" applyFill="1" applyBorder="1" applyAlignment="1">
      <alignment horizontal="right" vertical="center" wrapText="1"/>
    </xf>
    <xf numFmtId="1" fontId="3" fillId="3" borderId="6" xfId="2" applyNumberFormat="1" applyFont="1" applyFill="1" applyBorder="1" applyAlignment="1">
      <alignment horizontal="right" vertical="center" wrapText="1"/>
    </xf>
    <xf numFmtId="1" fontId="3" fillId="2" borderId="6" xfId="2" applyNumberFormat="1" applyFont="1" applyFill="1" applyBorder="1" applyAlignment="1">
      <alignment horizontal="right" vertical="center" wrapText="1"/>
    </xf>
    <xf numFmtId="1" fontId="3" fillId="4" borderId="6" xfId="2" applyNumberFormat="1" applyFont="1" applyFill="1" applyBorder="1" applyAlignment="1">
      <alignment horizontal="right" vertical="center" wrapText="1"/>
    </xf>
    <xf numFmtId="1" fontId="6" fillId="3" borderId="6" xfId="0" applyNumberFormat="1" applyFont="1" applyFill="1" applyBorder="1" applyAlignment="1">
      <alignment horizontal="right" vertical="center" wrapText="1"/>
    </xf>
    <xf numFmtId="1" fontId="3" fillId="3" borderId="6" xfId="0" applyNumberFormat="1" applyFont="1" applyFill="1" applyBorder="1" applyAlignment="1">
      <alignment horizontal="right" vertical="center" wrapText="1"/>
    </xf>
    <xf numFmtId="1" fontId="3" fillId="2" borderId="6" xfId="0" applyNumberFormat="1" applyFont="1" applyFill="1" applyBorder="1" applyAlignment="1">
      <alignment horizontal="right" vertical="center" wrapText="1"/>
    </xf>
    <xf numFmtId="1" fontId="3" fillId="4" borderId="6" xfId="0" applyNumberFormat="1" applyFont="1" applyFill="1" applyBorder="1" applyAlignment="1">
      <alignment horizontal="right" vertical="center" wrapText="1"/>
    </xf>
    <xf numFmtId="1" fontId="3" fillId="3" borderId="6" xfId="1" applyNumberFormat="1" applyFont="1" applyFill="1" applyBorder="1" applyAlignment="1">
      <alignment horizontal="right" vertical="center" wrapText="1"/>
    </xf>
    <xf numFmtId="0" fontId="8" fillId="0" borderId="11" xfId="0" applyFont="1" applyBorder="1" applyAlignment="1">
      <alignment vertical="center" wrapText="1"/>
    </xf>
    <xf numFmtId="0" fontId="7" fillId="0" borderId="11" xfId="0" applyFont="1" applyBorder="1" applyAlignment="1">
      <alignment vertical="center" wrapText="1"/>
    </xf>
    <xf numFmtId="164" fontId="7" fillId="0" borderId="11" xfId="0" applyNumberFormat="1" applyFont="1" applyBorder="1" applyAlignment="1">
      <alignment vertical="center" wrapText="1"/>
    </xf>
    <xf numFmtId="2" fontId="7" fillId="0" borderId="12" xfId="0" applyNumberFormat="1" applyFont="1" applyBorder="1" applyAlignment="1">
      <alignment horizontal="center" vertical="center" wrapText="1"/>
    </xf>
    <xf numFmtId="0" fontId="7" fillId="5" borderId="10" xfId="0" applyFont="1" applyFill="1" applyBorder="1" applyAlignment="1">
      <alignment vertical="center" wrapText="1"/>
    </xf>
    <xf numFmtId="0" fontId="7" fillId="5" borderId="16" xfId="0" applyFont="1" applyFill="1" applyBorder="1" applyAlignment="1">
      <alignment horizontal="center" vertical="center" wrapText="1"/>
    </xf>
    <xf numFmtId="0" fontId="7" fillId="5" borderId="0" xfId="0" applyFont="1" applyFill="1" applyAlignment="1">
      <alignment horizontal="center" vertical="center" wrapText="1"/>
    </xf>
    <xf numFmtId="0" fontId="7" fillId="5" borderId="14" xfId="0" applyFont="1" applyFill="1" applyBorder="1" applyAlignment="1">
      <alignment vertical="center" wrapText="1"/>
    </xf>
    <xf numFmtId="0" fontId="7" fillId="5" borderId="11" xfId="0" applyFont="1" applyFill="1" applyBorder="1" applyAlignment="1">
      <alignment vertical="center" wrapText="1"/>
    </xf>
    <xf numFmtId="0" fontId="7" fillId="5" borderId="11" xfId="0" applyFont="1" applyFill="1" applyBorder="1" applyAlignment="1">
      <alignment horizontal="center" vertical="center" wrapText="1"/>
    </xf>
    <xf numFmtId="0" fontId="7" fillId="5" borderId="17" xfId="0" applyFont="1" applyFill="1" applyBorder="1" applyAlignment="1">
      <alignment horizontal="center" vertical="center" wrapText="1"/>
    </xf>
    <xf numFmtId="0" fontId="7" fillId="3" borderId="18" xfId="0" applyFont="1" applyFill="1" applyBorder="1" applyAlignment="1">
      <alignment horizontal="center" vertical="center" wrapText="1"/>
    </xf>
    <xf numFmtId="1" fontId="7" fillId="3" borderId="12" xfId="0" applyNumberFormat="1" applyFont="1" applyFill="1" applyBorder="1" applyAlignment="1">
      <alignment vertical="center"/>
    </xf>
    <xf numFmtId="164" fontId="7" fillId="3" borderId="12" xfId="0" applyNumberFormat="1" applyFont="1" applyFill="1" applyBorder="1" applyAlignment="1">
      <alignment vertical="center"/>
    </xf>
    <xf numFmtId="0" fontId="7" fillId="6" borderId="19" xfId="0" applyFont="1" applyFill="1" applyBorder="1" applyAlignment="1">
      <alignment horizontal="center" vertical="center" wrapText="1"/>
    </xf>
    <xf numFmtId="1" fontId="7" fillId="6" borderId="1" xfId="0" applyNumberFormat="1" applyFont="1" applyFill="1" applyBorder="1" applyAlignment="1">
      <alignment vertical="center"/>
    </xf>
    <xf numFmtId="164" fontId="7" fillId="6" borderId="12" xfId="0" applyNumberFormat="1" applyFont="1" applyFill="1" applyBorder="1" applyAlignment="1">
      <alignment vertical="center"/>
    </xf>
    <xf numFmtId="0" fontId="7" fillId="7" borderId="12" xfId="0" applyFont="1" applyFill="1" applyBorder="1" applyAlignment="1">
      <alignment horizontal="center" vertical="center" wrapText="1"/>
    </xf>
    <xf numFmtId="1" fontId="7" fillId="7" borderId="12" xfId="0" applyNumberFormat="1" applyFont="1" applyFill="1" applyBorder="1" applyAlignment="1">
      <alignment vertical="center"/>
    </xf>
    <xf numFmtId="164" fontId="7" fillId="7" borderId="12" xfId="0" applyNumberFormat="1" applyFont="1" applyFill="1" applyBorder="1" applyAlignment="1">
      <alignment vertical="center"/>
    </xf>
    <xf numFmtId="0" fontId="7" fillId="6" borderId="4" xfId="0" applyFont="1" applyFill="1" applyBorder="1" applyAlignment="1">
      <alignment horizontal="center" vertical="center" wrapText="1"/>
    </xf>
    <xf numFmtId="9" fontId="6" fillId="3" borderId="9" xfId="2" applyFont="1" applyFill="1" applyBorder="1" applyAlignment="1">
      <alignment horizontal="right" vertical="center" wrapText="1"/>
    </xf>
    <xf numFmtId="9" fontId="3" fillId="3" borderId="9" xfId="2" applyFont="1" applyFill="1" applyBorder="1" applyAlignment="1">
      <alignment horizontal="right" vertical="center" wrapText="1"/>
    </xf>
    <xf numFmtId="9" fontId="3" fillId="2" borderId="9" xfId="2" applyFont="1" applyFill="1" applyBorder="1" applyAlignment="1">
      <alignment horizontal="right" vertical="center" wrapText="1"/>
    </xf>
    <xf numFmtId="9" fontId="3" fillId="4" borderId="9" xfId="2" applyFont="1" applyFill="1" applyBorder="1" applyAlignment="1">
      <alignment horizontal="right" vertical="center" wrapText="1"/>
    </xf>
    <xf numFmtId="0" fontId="2" fillId="3" borderId="6" xfId="0" applyFont="1" applyFill="1" applyBorder="1" applyAlignment="1">
      <alignment vertical="center" wrapText="1"/>
    </xf>
    <xf numFmtId="0" fontId="2" fillId="4" borderId="6" xfId="0" applyFont="1" applyFill="1" applyBorder="1" applyAlignment="1">
      <alignment vertical="center" wrapText="1"/>
    </xf>
    <xf numFmtId="0" fontId="8" fillId="0" borderId="17" xfId="0" applyFont="1" applyBorder="1" applyAlignment="1">
      <alignment vertical="center" wrapText="1"/>
    </xf>
    <xf numFmtId="0" fontId="8" fillId="0" borderId="12" xfId="0" applyFont="1" applyBorder="1"/>
    <xf numFmtId="1" fontId="7" fillId="0" borderId="11" xfId="0" applyNumberFormat="1" applyFont="1" applyBorder="1" applyAlignment="1">
      <alignment vertical="center" wrapText="1"/>
    </xf>
    <xf numFmtId="0" fontId="8" fillId="8" borderId="20" xfId="0" applyFont="1" applyFill="1" applyBorder="1" applyAlignment="1">
      <alignment vertical="center" wrapText="1"/>
    </xf>
    <xf numFmtId="0" fontId="8" fillId="8" borderId="11" xfId="0" applyFont="1" applyFill="1" applyBorder="1" applyAlignment="1">
      <alignment vertical="center" wrapText="1"/>
    </xf>
    <xf numFmtId="1" fontId="7" fillId="8" borderId="11" xfId="0" applyNumberFormat="1" applyFont="1" applyFill="1" applyBorder="1" applyAlignment="1">
      <alignment vertical="center" wrapText="1"/>
    </xf>
    <xf numFmtId="0" fontId="7" fillId="8" borderId="11" xfId="0" applyFont="1" applyFill="1" applyBorder="1" applyAlignment="1">
      <alignment vertical="center" wrapText="1"/>
    </xf>
    <xf numFmtId="2" fontId="7" fillId="8" borderId="12" xfId="0" applyNumberFormat="1" applyFont="1" applyFill="1" applyBorder="1" applyAlignment="1">
      <alignment horizontal="center" vertical="center" wrapText="1"/>
    </xf>
    <xf numFmtId="0" fontId="8" fillId="0" borderId="3" xfId="0" applyFont="1" applyBorder="1" applyAlignment="1">
      <alignment vertical="center" wrapText="1"/>
    </xf>
    <xf numFmtId="0" fontId="0" fillId="0" borderId="0" xfId="0" applyAlignment="1">
      <alignment wrapText="1"/>
    </xf>
    <xf numFmtId="2" fontId="6" fillId="3" borderId="6" xfId="2" applyNumberFormat="1" applyFont="1" applyFill="1" applyBorder="1" applyAlignment="1">
      <alignment horizontal="right" vertical="center" wrapText="1"/>
    </xf>
    <xf numFmtId="2" fontId="3" fillId="3" borderId="6" xfId="0" applyNumberFormat="1" applyFont="1" applyFill="1" applyBorder="1" applyAlignment="1">
      <alignment horizontal="right" vertical="center" wrapText="1"/>
    </xf>
    <xf numFmtId="2" fontId="3" fillId="2" borderId="6" xfId="2" applyNumberFormat="1" applyFont="1" applyFill="1" applyBorder="1" applyAlignment="1">
      <alignment horizontal="right" vertical="center" wrapText="1"/>
    </xf>
    <xf numFmtId="2" fontId="3" fillId="2" borderId="6" xfId="0" applyNumberFormat="1" applyFont="1" applyFill="1" applyBorder="1" applyAlignment="1">
      <alignment horizontal="right" vertical="center" wrapText="1"/>
    </xf>
    <xf numFmtId="2" fontId="3" fillId="4" borderId="6" xfId="2" applyNumberFormat="1" applyFont="1" applyFill="1" applyBorder="1" applyAlignment="1">
      <alignment horizontal="right" vertical="center" wrapText="1"/>
    </xf>
    <xf numFmtId="2" fontId="3" fillId="4" borderId="6" xfId="0" applyNumberFormat="1" applyFont="1" applyFill="1" applyBorder="1" applyAlignment="1">
      <alignment horizontal="right" vertical="center" wrapText="1"/>
    </xf>
    <xf numFmtId="0" fontId="10" fillId="0" borderId="0" xfId="0" applyFont="1"/>
    <xf numFmtId="0" fontId="11" fillId="0" borderId="9" xfId="0" applyFont="1" applyBorder="1" applyAlignment="1">
      <alignment wrapText="1"/>
    </xf>
    <xf numFmtId="0" fontId="11" fillId="0" borderId="25" xfId="0" applyFont="1" applyBorder="1" applyAlignment="1">
      <alignment wrapText="1"/>
    </xf>
    <xf numFmtId="0" fontId="11" fillId="0" borderId="22" xfId="0" applyFont="1" applyBorder="1"/>
    <xf numFmtId="0" fontId="12" fillId="0" borderId="25" xfId="0" applyFont="1" applyBorder="1" applyAlignment="1">
      <alignment wrapText="1"/>
    </xf>
    <xf numFmtId="0" fontId="14" fillId="0" borderId="25" xfId="0" applyFont="1" applyBorder="1" applyAlignment="1">
      <alignment wrapText="1"/>
    </xf>
    <xf numFmtId="0" fontId="12" fillId="0" borderId="0" xfId="0" applyFont="1"/>
    <xf numFmtId="0" fontId="12" fillId="0" borderId="22" xfId="0" applyFont="1" applyBorder="1" applyAlignment="1">
      <alignment wrapText="1"/>
    </xf>
    <xf numFmtId="0" fontId="12" fillId="0" borderId="25" xfId="0" applyFont="1" applyBorder="1"/>
    <xf numFmtId="0" fontId="14" fillId="0" borderId="9" xfId="0" applyFont="1" applyBorder="1" applyAlignment="1">
      <alignment wrapText="1"/>
    </xf>
    <xf numFmtId="0" fontId="10" fillId="0" borderId="0" xfId="0" applyFont="1" applyAlignment="1">
      <alignment wrapText="1"/>
    </xf>
    <xf numFmtId="0" fontId="11" fillId="0" borderId="25" xfId="0" applyFont="1" applyBorder="1"/>
    <xf numFmtId="0" fontId="2" fillId="0" borderId="6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9" fontId="2" fillId="0" borderId="6" xfId="2" applyFont="1" applyBorder="1" applyAlignment="1">
      <alignment vertical="center"/>
    </xf>
    <xf numFmtId="9" fontId="2" fillId="0" borderId="0" xfId="2" applyFont="1" applyAlignment="1"/>
    <xf numFmtId="0" fontId="2" fillId="0" borderId="0" xfId="0" applyFont="1"/>
    <xf numFmtId="0" fontId="2" fillId="0" borderId="31" xfId="0" applyFont="1" applyBorder="1"/>
    <xf numFmtId="0" fontId="2" fillId="0" borderId="31" xfId="0" applyFont="1" applyBorder="1" applyAlignment="1">
      <alignment wrapText="1"/>
    </xf>
    <xf numFmtId="0" fontId="0" fillId="0" borderId="31" xfId="0" applyBorder="1"/>
    <xf numFmtId="0" fontId="12" fillId="0" borderId="0" xfId="0" applyFont="1" applyAlignment="1">
      <alignment wrapText="1"/>
    </xf>
    <xf numFmtId="0" fontId="10" fillId="0" borderId="0" xfId="0" applyFont="1" applyAlignment="1">
      <alignment horizontal="left"/>
    </xf>
    <xf numFmtId="0" fontId="11" fillId="0" borderId="8" xfId="0" applyFont="1" applyBorder="1" applyAlignment="1">
      <alignment vertical="center" wrapText="1"/>
    </xf>
    <xf numFmtId="0" fontId="12" fillId="0" borderId="25" xfId="0" applyFont="1" applyBorder="1" applyAlignment="1">
      <alignment horizontal="right" wrapText="1"/>
    </xf>
    <xf numFmtId="0" fontId="13" fillId="0" borderId="25" xfId="0" applyFont="1" applyBorder="1" applyAlignment="1">
      <alignment horizontal="right" wrapText="1"/>
    </xf>
    <xf numFmtId="0" fontId="12" fillId="10" borderId="9" xfId="0" applyFont="1" applyFill="1" applyBorder="1" applyAlignment="1">
      <alignment horizontal="right" wrapText="1"/>
    </xf>
    <xf numFmtId="0" fontId="13" fillId="10" borderId="25" xfId="0" applyFont="1" applyFill="1" applyBorder="1" applyAlignment="1">
      <alignment horizontal="right" wrapText="1"/>
    </xf>
    <xf numFmtId="0" fontId="12" fillId="10" borderId="25" xfId="0" applyFont="1" applyFill="1" applyBorder="1" applyAlignment="1">
      <alignment horizontal="right" wrapText="1"/>
    </xf>
    <xf numFmtId="16" fontId="3" fillId="2" borderId="6" xfId="0" applyNumberFormat="1" applyFont="1" applyFill="1" applyBorder="1" applyAlignment="1">
      <alignment horizontal="right" vertical="center" wrapText="1"/>
    </xf>
    <xf numFmtId="0" fontId="16" fillId="10" borderId="25" xfId="0" applyFont="1" applyFill="1" applyBorder="1" applyAlignment="1">
      <alignment horizontal="right" wrapText="1"/>
    </xf>
    <xf numFmtId="16" fontId="16" fillId="10" borderId="25" xfId="0" applyNumberFormat="1" applyFont="1" applyFill="1" applyBorder="1" applyAlignment="1">
      <alignment horizontal="right" wrapText="1"/>
    </xf>
    <xf numFmtId="9" fontId="16" fillId="10" borderId="25" xfId="0" applyNumberFormat="1" applyFont="1" applyFill="1" applyBorder="1" applyAlignment="1">
      <alignment horizontal="right" wrapText="1"/>
    </xf>
    <xf numFmtId="2" fontId="12" fillId="10" borderId="25" xfId="0" applyNumberFormat="1" applyFont="1" applyFill="1" applyBorder="1" applyAlignment="1">
      <alignment horizontal="right" wrapText="1"/>
    </xf>
    <xf numFmtId="0" fontId="17" fillId="0" borderId="0" xfId="0" applyFont="1"/>
    <xf numFmtId="0" fontId="12" fillId="0" borderId="25" xfId="0" applyFont="1" applyBorder="1" applyAlignment="1">
      <alignment vertical="top" wrapText="1"/>
    </xf>
    <xf numFmtId="0" fontId="12" fillId="10" borderId="25" xfId="0" applyFont="1" applyFill="1" applyBorder="1" applyAlignment="1">
      <alignment horizontal="right" vertical="top" wrapText="1"/>
    </xf>
    <xf numFmtId="0" fontId="13" fillId="10" borderId="25" xfId="0" applyFont="1" applyFill="1" applyBorder="1" applyAlignment="1">
      <alignment horizontal="right" vertical="top" wrapText="1"/>
    </xf>
    <xf numFmtId="0" fontId="10" fillId="0" borderId="0" xfId="0" applyFont="1" applyAlignment="1">
      <alignment vertical="top"/>
    </xf>
    <xf numFmtId="0" fontId="14" fillId="0" borderId="9" xfId="0" applyFont="1" applyBorder="1" applyAlignment="1">
      <alignment vertical="top" wrapText="1"/>
    </xf>
    <xf numFmtId="0" fontId="14" fillId="0" borderId="25" xfId="0" applyFont="1" applyBorder="1" applyAlignment="1">
      <alignment vertical="top" wrapText="1"/>
    </xf>
    <xf numFmtId="0" fontId="0" fillId="0" borderId="0" xfId="0" applyAlignment="1">
      <alignment vertical="top"/>
    </xf>
    <xf numFmtId="0" fontId="11" fillId="0" borderId="8" xfId="0" applyFont="1" applyBorder="1" applyAlignment="1">
      <alignment horizontal="left" vertical="center" wrapText="1"/>
    </xf>
    <xf numFmtId="0" fontId="11" fillId="0" borderId="9" xfId="0" applyFont="1" applyBorder="1" applyAlignment="1">
      <alignment horizontal="left" vertical="center" wrapText="1"/>
    </xf>
    <xf numFmtId="0" fontId="11" fillId="0" borderId="8" xfId="0" applyFont="1" applyBorder="1" applyAlignment="1">
      <alignment vertical="center" wrapText="1"/>
    </xf>
    <xf numFmtId="0" fontId="11" fillId="0" borderId="9" xfId="0" applyFont="1" applyBorder="1" applyAlignment="1">
      <alignment vertical="center" wrapText="1"/>
    </xf>
    <xf numFmtId="0" fontId="9" fillId="9" borderId="21" xfId="0" applyFont="1" applyFill="1" applyBorder="1" applyAlignment="1">
      <alignment wrapText="1"/>
    </xf>
    <xf numFmtId="0" fontId="9" fillId="9" borderId="22" xfId="0" applyFont="1" applyFill="1" applyBorder="1" applyAlignment="1">
      <alignment wrapText="1"/>
    </xf>
    <xf numFmtId="0" fontId="11" fillId="0" borderId="21" xfId="0" applyFont="1" applyBorder="1" applyAlignment="1">
      <alignment wrapText="1"/>
    </xf>
    <xf numFmtId="0" fontId="11" fillId="0" borderId="23" xfId="0" applyFont="1" applyBorder="1" applyAlignment="1">
      <alignment wrapText="1"/>
    </xf>
    <xf numFmtId="0" fontId="11" fillId="0" borderId="22" xfId="0" applyFont="1" applyBorder="1" applyAlignment="1">
      <alignment wrapText="1"/>
    </xf>
    <xf numFmtId="0" fontId="18" fillId="9" borderId="24" xfId="0" applyFont="1" applyFill="1" applyBorder="1" applyAlignment="1">
      <alignment wrapText="1"/>
    </xf>
    <xf numFmtId="0" fontId="9" fillId="9" borderId="24" xfId="0" applyFont="1" applyFill="1" applyBorder="1" applyAlignment="1">
      <alignment wrapText="1"/>
    </xf>
    <xf numFmtId="0" fontId="11" fillId="0" borderId="7" xfId="0" applyFont="1" applyBorder="1" applyAlignment="1">
      <alignment vertical="center" wrapText="1"/>
    </xf>
    <xf numFmtId="0" fontId="11" fillId="0" borderId="26" xfId="0" applyFont="1" applyBorder="1" applyAlignment="1">
      <alignment vertical="center" wrapText="1"/>
    </xf>
    <xf numFmtId="0" fontId="11" fillId="0" borderId="27" xfId="0" applyFont="1" applyBorder="1" applyAlignment="1">
      <alignment vertical="center" wrapText="1"/>
    </xf>
    <xf numFmtId="0" fontId="11" fillId="0" borderId="28" xfId="0" applyFont="1" applyBorder="1" applyAlignment="1">
      <alignment vertical="center" wrapText="1"/>
    </xf>
    <xf numFmtId="0" fontId="1" fillId="0" borderId="6" xfId="0" applyFont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6" xfId="0" applyFont="1" applyBorder="1" applyAlignment="1">
      <alignment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5" fillId="9" borderId="29" xfId="0" applyFont="1" applyFill="1" applyBorder="1" applyAlignment="1">
      <alignment wrapText="1"/>
    </xf>
    <xf numFmtId="0" fontId="15" fillId="9" borderId="24" xfId="0" applyFont="1" applyFill="1" applyBorder="1" applyAlignment="1">
      <alignment wrapText="1"/>
    </xf>
    <xf numFmtId="0" fontId="15" fillId="9" borderId="30" xfId="0" applyFont="1" applyFill="1" applyBorder="1" applyAlignment="1">
      <alignment wrapText="1"/>
    </xf>
    <xf numFmtId="0" fontId="0" fillId="7" borderId="5" xfId="0" applyFill="1" applyBorder="1" applyAlignment="1">
      <alignment horizontal="center"/>
    </xf>
    <xf numFmtId="0" fontId="7" fillId="0" borderId="10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0" xfId="0" applyFont="1" applyBorder="1" applyAlignment="1">
      <alignment vertical="center" wrapText="1"/>
    </xf>
    <xf numFmtId="0" fontId="7" fillId="0" borderId="13" xfId="0" applyFont="1" applyBorder="1" applyAlignment="1">
      <alignment vertical="center" wrapText="1"/>
    </xf>
    <xf numFmtId="0" fontId="7" fillId="0" borderId="14" xfId="0" applyFont="1" applyBorder="1" applyAlignment="1">
      <alignment vertical="center" wrapText="1"/>
    </xf>
    <xf numFmtId="0" fontId="7" fillId="5" borderId="15" xfId="0" applyFont="1" applyFill="1" applyBorder="1" applyAlignment="1">
      <alignment vertical="center" wrapText="1"/>
    </xf>
    <xf numFmtId="0" fontId="7" fillId="5" borderId="16" xfId="0" applyFont="1" applyFill="1" applyBorder="1" applyAlignment="1">
      <alignment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</cellXfs>
  <cellStyles count="3">
    <cellStyle name="Komma" xfId="1" builtinId="3"/>
    <cellStyle name="Prozent" xfId="2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Gastbenutzer" id="{6884B765-E6C2-41D9-956F-3D6C0689AA1A}" userId="S::urn:spo:anon#2eb20f069e42d0043136921eafbd3fd683a22dae2eea358c1a2459eefc3928e3::" providerId="AD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8" dT="2024-09-05T11:22:47.47" personId="{6884B765-E6C2-41D9-956F-3D6C0689AA1A}" id="{D74ADED1-8EC2-4631-8C90-B341F403BC7A}">
    <text>Monika: the latest version of the table we shared with you, these numbers are 113 EUR/ha (or: 165 EUR/ha, if greening measures support is calculated in) (income support) and 64 EUR/ha (nature prot. contract prem.).
The data was queried from Agricultural Registers and Information Board database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I13" dT="2024-02-02T13:08:12.45" personId="{6884B765-E6C2-41D9-956F-3D6C0689AA1A}" id="{D84C1A2C-A219-4425-A858-41390235894C}">
    <text>Joh: die Zahlen basieren auf einer alten Grundlage: Neu für 2020: 16800
2010: 17322
Claudia berechnet neu</text>
  </threadedComment>
</ThreadedComments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vmlDrawing" Target="../drawings/vmlDrawing1.vml"/><Relationship Id="rId3" Type="http://schemas.openxmlformats.org/officeDocument/2006/relationships/hyperlink" Target="https://www.landwirtschaftskammer.de/Landwirtschaft/ackerbau/fruchtfolge/index.htm" TargetMode="External"/><Relationship Id="rId7" Type="http://schemas.openxmlformats.org/officeDocument/2006/relationships/hyperlink" Target="https://gesetze.legal/bund/agrarzahlverpflv/5" TargetMode="External"/><Relationship Id="rId2" Type="http://schemas.openxmlformats.org/officeDocument/2006/relationships/hyperlink" Target="https://www.landwirtschaftskammer.de/landwirtschaft/ackerbau/duengung/duengeverordnung/duev-2020.htm" TargetMode="External"/><Relationship Id="rId1" Type="http://schemas.openxmlformats.org/officeDocument/2006/relationships/hyperlink" Target="https://www.landwirtschaftskammer.de/gartenbau/beratung/pdf/mb-duev-abstandsauflagen.pdf" TargetMode="External"/><Relationship Id="rId6" Type="http://schemas.openxmlformats.org/officeDocument/2006/relationships/hyperlink" Target="https://info.bml.gv.at/themen/landwirtschaft/gemeinsame-agrarpolitik-foerderungen/gap-bis-2022/direktzahlungen-bis-2022/Greening.html" TargetMode="External"/><Relationship Id="rId5" Type="http://schemas.openxmlformats.org/officeDocument/2006/relationships/hyperlink" Target="https://info.bml.gv.at/themen/landwirtschaft/gemeinsame-agrarpolitik-foerderungen/gap-bis-2022/direktzahlungen-bis-2022/Greening.html" TargetMode="External"/><Relationship Id="rId10" Type="http://schemas.microsoft.com/office/2017/10/relationships/threadedComment" Target="../threadedComments/threadedComment1.xml"/><Relationship Id="rId4" Type="http://schemas.openxmlformats.org/officeDocument/2006/relationships/hyperlink" Target="https://www.agrarheute.com/pflanze/oekologische-vorrangflaechen-regeln-ueberblick-519372" TargetMode="External"/><Relationship Id="rId9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F9757-CB36-499F-A1EE-9323942AFE16}">
  <dimension ref="A1:L27"/>
  <sheetViews>
    <sheetView topLeftCell="A4" workbookViewId="0">
      <selection activeCell="C10" sqref="C10"/>
    </sheetView>
  </sheetViews>
  <sheetFormatPr baseColWidth="10" defaultColWidth="8.85546875" defaultRowHeight="15" x14ac:dyDescent="0.25"/>
  <cols>
    <col min="1" max="1" width="16" customWidth="1"/>
    <col min="2" max="2" width="19.28515625" customWidth="1"/>
    <col min="3" max="3" width="15.28515625" customWidth="1"/>
    <col min="9" max="12" width="19.140625" style="64" customWidth="1"/>
  </cols>
  <sheetData>
    <row r="1" spans="1:12" x14ac:dyDescent="0.25">
      <c r="A1" s="116" t="s">
        <v>0</v>
      </c>
      <c r="B1" s="117"/>
      <c r="C1" s="71"/>
      <c r="D1" s="118" t="s">
        <v>1</v>
      </c>
      <c r="E1" s="119"/>
      <c r="F1" s="119"/>
      <c r="G1" s="120"/>
      <c r="H1" s="71"/>
      <c r="I1" s="121" t="s">
        <v>2</v>
      </c>
      <c r="J1" s="122"/>
      <c r="K1" s="122"/>
      <c r="L1" s="122"/>
    </row>
    <row r="2" spans="1:12" ht="24.75" x14ac:dyDescent="0.25">
      <c r="A2" s="72" t="s">
        <v>3</v>
      </c>
      <c r="B2" s="73" t="s">
        <v>4</v>
      </c>
      <c r="C2" s="74" t="s">
        <v>5</v>
      </c>
      <c r="D2" s="73" t="s">
        <v>6</v>
      </c>
      <c r="E2" s="73" t="s">
        <v>7</v>
      </c>
      <c r="F2" s="73" t="s">
        <v>8</v>
      </c>
      <c r="G2" s="73" t="s">
        <v>9</v>
      </c>
      <c r="H2" s="71"/>
      <c r="I2" s="72" t="s">
        <v>10</v>
      </c>
      <c r="J2" s="73" t="s">
        <v>11</v>
      </c>
      <c r="K2" s="73" t="s">
        <v>12</v>
      </c>
      <c r="L2" s="73" t="s">
        <v>13</v>
      </c>
    </row>
    <row r="3" spans="1:12" ht="48.75" x14ac:dyDescent="0.25">
      <c r="A3" s="93" t="s">
        <v>14</v>
      </c>
      <c r="B3" s="75" t="s">
        <v>15</v>
      </c>
      <c r="C3" s="73" t="s">
        <v>16</v>
      </c>
      <c r="D3" s="94" t="s">
        <v>17</v>
      </c>
      <c r="E3" s="95" t="s">
        <v>18</v>
      </c>
      <c r="F3" s="94" t="s">
        <v>19</v>
      </c>
      <c r="G3" s="95">
        <v>1.1200000000000001</v>
      </c>
      <c r="H3" s="71"/>
      <c r="I3" s="80" t="s">
        <v>20</v>
      </c>
      <c r="J3" s="76" t="s">
        <v>21</v>
      </c>
      <c r="K3" s="76" t="s">
        <v>22</v>
      </c>
      <c r="L3" s="76" t="s">
        <v>23</v>
      </c>
    </row>
    <row r="4" spans="1:12" ht="60.75" x14ac:dyDescent="0.25">
      <c r="A4" s="123" t="s">
        <v>24</v>
      </c>
      <c r="B4" s="75" t="s">
        <v>25</v>
      </c>
      <c r="C4" s="77" t="s">
        <v>26</v>
      </c>
      <c r="D4" s="96" t="s">
        <v>27</v>
      </c>
      <c r="E4" s="97" t="s">
        <v>28</v>
      </c>
      <c r="F4" s="98" t="s">
        <v>29</v>
      </c>
      <c r="G4" s="97" t="s">
        <v>30</v>
      </c>
      <c r="H4" s="71"/>
      <c r="I4" s="80" t="s">
        <v>31</v>
      </c>
      <c r="J4" s="76" t="s">
        <v>32</v>
      </c>
      <c r="K4" s="76" t="s">
        <v>33</v>
      </c>
      <c r="L4" s="76" t="s">
        <v>23</v>
      </c>
    </row>
    <row r="5" spans="1:12" ht="60.75" x14ac:dyDescent="0.25">
      <c r="A5" s="114"/>
      <c r="B5" s="75" t="s">
        <v>34</v>
      </c>
      <c r="C5" s="78" t="s">
        <v>26</v>
      </c>
      <c r="D5" s="98" t="s">
        <v>35</v>
      </c>
      <c r="E5" s="97" t="s">
        <v>36</v>
      </c>
      <c r="F5" s="98" t="s">
        <v>37</v>
      </c>
      <c r="G5" s="97" t="s">
        <v>38</v>
      </c>
      <c r="H5" s="71"/>
      <c r="I5" s="80" t="s">
        <v>31</v>
      </c>
      <c r="J5" s="76" t="s">
        <v>32</v>
      </c>
      <c r="K5" s="76" t="s">
        <v>33</v>
      </c>
      <c r="L5" s="76" t="s">
        <v>23</v>
      </c>
    </row>
    <row r="6" spans="1:12" ht="60.75" x14ac:dyDescent="0.25">
      <c r="A6" s="114"/>
      <c r="B6" s="75" t="s">
        <v>39</v>
      </c>
      <c r="C6" s="79" t="s">
        <v>26</v>
      </c>
      <c r="D6" s="98" t="s">
        <v>40</v>
      </c>
      <c r="E6" s="97" t="s">
        <v>41</v>
      </c>
      <c r="F6" s="98" t="s">
        <v>29</v>
      </c>
      <c r="G6" s="97" t="s">
        <v>42</v>
      </c>
      <c r="H6" s="71"/>
      <c r="I6" s="80" t="s">
        <v>31</v>
      </c>
      <c r="J6" s="76" t="s">
        <v>32</v>
      </c>
      <c r="K6" s="76" t="s">
        <v>33</v>
      </c>
      <c r="L6" s="76" t="s">
        <v>23</v>
      </c>
    </row>
    <row r="7" spans="1:12" ht="60.75" x14ac:dyDescent="0.25">
      <c r="A7" s="114"/>
      <c r="B7" s="75" t="s">
        <v>43</v>
      </c>
      <c r="C7" s="79" t="s">
        <v>26</v>
      </c>
      <c r="D7" s="98" t="s">
        <v>44</v>
      </c>
      <c r="E7" s="97" t="s">
        <v>45</v>
      </c>
      <c r="F7" s="98" t="s">
        <v>46</v>
      </c>
      <c r="G7" s="97" t="s">
        <v>47</v>
      </c>
      <c r="H7" s="71"/>
      <c r="I7" s="80" t="s">
        <v>31</v>
      </c>
      <c r="J7" s="76" t="s">
        <v>32</v>
      </c>
      <c r="K7" s="76" t="s">
        <v>33</v>
      </c>
      <c r="L7" s="76" t="s">
        <v>23</v>
      </c>
    </row>
    <row r="8" spans="1:12" ht="84.75" x14ac:dyDescent="0.25">
      <c r="A8" s="114"/>
      <c r="B8" s="75" t="s">
        <v>48</v>
      </c>
      <c r="C8" s="77" t="s">
        <v>26</v>
      </c>
      <c r="D8" s="96" t="s">
        <v>49</v>
      </c>
      <c r="E8" s="97" t="s">
        <v>50</v>
      </c>
      <c r="F8" s="98" t="s">
        <v>51</v>
      </c>
      <c r="G8" s="97" t="s">
        <v>52</v>
      </c>
      <c r="H8" s="71"/>
      <c r="I8" s="80" t="s">
        <v>31</v>
      </c>
      <c r="J8" s="76" t="s">
        <v>32</v>
      </c>
      <c r="K8" s="76" t="s">
        <v>33</v>
      </c>
      <c r="L8" s="76" t="s">
        <v>23</v>
      </c>
    </row>
    <row r="9" spans="1:12" ht="60.75" x14ac:dyDescent="0.25">
      <c r="A9" s="124"/>
      <c r="B9" s="75" t="s">
        <v>53</v>
      </c>
      <c r="C9" s="78" t="s">
        <v>232</v>
      </c>
      <c r="D9" s="98" t="s">
        <v>54</v>
      </c>
      <c r="E9" s="98" t="s">
        <v>55</v>
      </c>
      <c r="F9" s="98" t="s">
        <v>56</v>
      </c>
      <c r="G9" s="97" t="s">
        <v>57</v>
      </c>
      <c r="H9" s="71"/>
      <c r="I9" s="80" t="s">
        <v>31</v>
      </c>
      <c r="J9" s="76" t="s">
        <v>32</v>
      </c>
      <c r="K9" s="76" t="s">
        <v>33</v>
      </c>
      <c r="L9" s="76" t="s">
        <v>23</v>
      </c>
    </row>
    <row r="10" spans="1:12" ht="60.75" x14ac:dyDescent="0.25">
      <c r="A10" s="125" t="s">
        <v>58</v>
      </c>
      <c r="B10" s="75" t="s">
        <v>59</v>
      </c>
      <c r="C10" s="79" t="s">
        <v>60</v>
      </c>
      <c r="D10" s="98">
        <v>489</v>
      </c>
      <c r="E10" s="98" t="s">
        <v>61</v>
      </c>
      <c r="F10" s="98" t="s">
        <v>62</v>
      </c>
      <c r="G10" s="97" t="s">
        <v>63</v>
      </c>
      <c r="H10" s="71"/>
      <c r="I10" s="80" t="s">
        <v>64</v>
      </c>
      <c r="J10" s="76" t="s">
        <v>32</v>
      </c>
      <c r="K10" s="76" t="s">
        <v>33</v>
      </c>
      <c r="L10" s="76" t="s">
        <v>23</v>
      </c>
    </row>
    <row r="11" spans="1:12" ht="60.75" x14ac:dyDescent="0.25">
      <c r="A11" s="125"/>
      <c r="B11" s="75" t="s">
        <v>65</v>
      </c>
      <c r="C11" s="79" t="s">
        <v>66</v>
      </c>
      <c r="D11" s="98">
        <v>76.150000000000006</v>
      </c>
      <c r="E11" s="98" t="s">
        <v>67</v>
      </c>
      <c r="F11" s="98" t="s">
        <v>68</v>
      </c>
      <c r="G11" s="97" t="s">
        <v>69</v>
      </c>
      <c r="H11" s="71"/>
      <c r="I11" s="80" t="s">
        <v>31</v>
      </c>
      <c r="J11" s="76" t="s">
        <v>32</v>
      </c>
      <c r="K11" s="76" t="s">
        <v>33</v>
      </c>
      <c r="L11" s="76" t="s">
        <v>23</v>
      </c>
    </row>
    <row r="12" spans="1:12" ht="72.75" x14ac:dyDescent="0.25">
      <c r="A12" s="125"/>
      <c r="B12" s="75" t="s">
        <v>70</v>
      </c>
      <c r="C12" s="79" t="s">
        <v>71</v>
      </c>
      <c r="D12" s="98" t="s">
        <v>72</v>
      </c>
      <c r="E12" s="103" t="s">
        <v>73</v>
      </c>
      <c r="F12" s="98" t="s">
        <v>74</v>
      </c>
      <c r="G12" s="97" t="s">
        <v>75</v>
      </c>
      <c r="H12" s="71"/>
      <c r="I12" s="80" t="s">
        <v>76</v>
      </c>
      <c r="J12" s="76" t="s">
        <v>77</v>
      </c>
      <c r="K12" s="76" t="s">
        <v>64</v>
      </c>
      <c r="L12" s="76" t="s">
        <v>78</v>
      </c>
    </row>
    <row r="13" spans="1:12" ht="108.75" x14ac:dyDescent="0.25">
      <c r="A13" s="126"/>
      <c r="B13" s="75" t="s">
        <v>79</v>
      </c>
      <c r="C13" s="75" t="s">
        <v>80</v>
      </c>
      <c r="D13" s="98" t="s">
        <v>81</v>
      </c>
      <c r="E13" s="98" t="s">
        <v>82</v>
      </c>
      <c r="F13" s="98" t="s">
        <v>74</v>
      </c>
      <c r="G13" s="97">
        <v>0.52</v>
      </c>
      <c r="H13" s="71"/>
      <c r="I13" s="80" t="s">
        <v>83</v>
      </c>
      <c r="J13" s="76" t="s">
        <v>84</v>
      </c>
      <c r="K13" s="76" t="s">
        <v>64</v>
      </c>
      <c r="L13" s="76" t="s">
        <v>23</v>
      </c>
    </row>
    <row r="14" spans="1:12" ht="80.25" customHeight="1" x14ac:dyDescent="0.25">
      <c r="A14" s="125" t="s">
        <v>85</v>
      </c>
      <c r="B14" s="75" t="s">
        <v>86</v>
      </c>
      <c r="C14" s="75" t="s">
        <v>87</v>
      </c>
      <c r="D14" s="98" t="s">
        <v>88</v>
      </c>
      <c r="E14" s="98" t="s">
        <v>89</v>
      </c>
      <c r="F14" s="98" t="s">
        <v>90</v>
      </c>
      <c r="G14" s="97" t="s">
        <v>91</v>
      </c>
      <c r="H14" s="71"/>
      <c r="I14" s="80" t="s">
        <v>92</v>
      </c>
      <c r="J14" s="76" t="s">
        <v>64</v>
      </c>
      <c r="K14" s="76" t="s">
        <v>64</v>
      </c>
      <c r="L14" s="76" t="s">
        <v>93</v>
      </c>
    </row>
    <row r="15" spans="1:12" s="111" customFormat="1" ht="45" customHeight="1" x14ac:dyDescent="0.25">
      <c r="A15" s="125"/>
      <c r="B15" s="105" t="s">
        <v>94</v>
      </c>
      <c r="C15" s="105" t="s">
        <v>95</v>
      </c>
      <c r="D15" s="106" t="s">
        <v>74</v>
      </c>
      <c r="E15" s="106" t="s">
        <v>64</v>
      </c>
      <c r="F15" s="106" t="s">
        <v>64</v>
      </c>
      <c r="G15" s="107" t="s">
        <v>96</v>
      </c>
      <c r="H15" s="108"/>
      <c r="I15" s="109" t="s">
        <v>97</v>
      </c>
      <c r="J15" s="110" t="s">
        <v>64</v>
      </c>
      <c r="K15" s="110" t="s">
        <v>64</v>
      </c>
      <c r="L15" s="110" t="s">
        <v>98</v>
      </c>
    </row>
    <row r="16" spans="1:12" ht="56.25" customHeight="1" x14ac:dyDescent="0.25">
      <c r="A16" s="126"/>
      <c r="B16" s="75" t="s">
        <v>99</v>
      </c>
      <c r="C16" s="75" t="s">
        <v>100</v>
      </c>
      <c r="D16" s="98" t="s">
        <v>101</v>
      </c>
      <c r="E16" s="98" t="s">
        <v>102</v>
      </c>
      <c r="F16" s="98" t="s">
        <v>103</v>
      </c>
      <c r="G16" s="97">
        <v>26415</v>
      </c>
      <c r="H16" s="71"/>
      <c r="I16" s="80" t="s">
        <v>97</v>
      </c>
      <c r="J16" s="76" t="s">
        <v>64</v>
      </c>
      <c r="K16" s="76" t="s">
        <v>64</v>
      </c>
      <c r="L16" s="76" t="s">
        <v>104</v>
      </c>
    </row>
    <row r="17" spans="1:12" ht="36.75" x14ac:dyDescent="0.25">
      <c r="A17" s="112" t="s">
        <v>105</v>
      </c>
      <c r="B17" s="75" t="s">
        <v>106</v>
      </c>
      <c r="C17" s="79" t="s">
        <v>107</v>
      </c>
      <c r="D17" s="98" t="s">
        <v>108</v>
      </c>
      <c r="E17" s="98">
        <v>18</v>
      </c>
      <c r="F17" s="98" t="s">
        <v>109</v>
      </c>
      <c r="G17" s="97" t="s">
        <v>110</v>
      </c>
      <c r="H17" s="71"/>
      <c r="I17" s="80" t="s">
        <v>111</v>
      </c>
      <c r="J17" s="76" t="s">
        <v>112</v>
      </c>
      <c r="K17" s="76" t="s">
        <v>113</v>
      </c>
      <c r="L17" s="76" t="s">
        <v>23</v>
      </c>
    </row>
    <row r="18" spans="1:12" ht="36.75" x14ac:dyDescent="0.25">
      <c r="A18" s="112"/>
      <c r="B18" s="75" t="s">
        <v>114</v>
      </c>
      <c r="C18" s="79" t="s">
        <v>107</v>
      </c>
      <c r="D18" s="98">
        <v>113</v>
      </c>
      <c r="E18" s="98">
        <v>294</v>
      </c>
      <c r="F18" s="98" t="s">
        <v>115</v>
      </c>
      <c r="G18" s="97" t="s">
        <v>116</v>
      </c>
      <c r="H18" s="71"/>
      <c r="I18" s="80" t="s">
        <v>111</v>
      </c>
      <c r="J18" s="76" t="s">
        <v>112</v>
      </c>
      <c r="K18" s="104" t="s">
        <v>117</v>
      </c>
      <c r="L18" s="76" t="s">
        <v>23</v>
      </c>
    </row>
    <row r="19" spans="1:12" ht="144.75" x14ac:dyDescent="0.25">
      <c r="A19" s="112"/>
      <c r="B19" s="75" t="s">
        <v>118</v>
      </c>
      <c r="C19" s="79" t="s">
        <v>107</v>
      </c>
      <c r="D19" s="98">
        <v>64</v>
      </c>
      <c r="E19" s="98" t="s">
        <v>119</v>
      </c>
      <c r="F19" s="98" t="s">
        <v>120</v>
      </c>
      <c r="G19" s="97" t="s">
        <v>121</v>
      </c>
      <c r="H19" s="92"/>
      <c r="I19" s="80" t="s">
        <v>111</v>
      </c>
      <c r="J19" s="76" t="s">
        <v>122</v>
      </c>
      <c r="K19" s="104" t="s">
        <v>117</v>
      </c>
      <c r="L19" s="76" t="s">
        <v>23</v>
      </c>
    </row>
    <row r="20" spans="1:12" ht="132.75" x14ac:dyDescent="0.25">
      <c r="A20" s="113"/>
      <c r="B20" s="75" t="s">
        <v>123</v>
      </c>
      <c r="C20" s="79" t="s">
        <v>107</v>
      </c>
      <c r="D20" s="98" t="s">
        <v>74</v>
      </c>
      <c r="E20" s="98" t="s">
        <v>124</v>
      </c>
      <c r="F20" s="98" t="s">
        <v>125</v>
      </c>
      <c r="G20" s="97" t="s">
        <v>126</v>
      </c>
      <c r="H20" s="71"/>
      <c r="I20" s="80" t="s">
        <v>127</v>
      </c>
      <c r="J20" s="76" t="s">
        <v>128</v>
      </c>
      <c r="K20" s="104" t="s">
        <v>117</v>
      </c>
      <c r="L20" s="76" t="s">
        <v>23</v>
      </c>
    </row>
    <row r="21" spans="1:12" x14ac:dyDescent="0.25">
      <c r="A21" s="114" t="s">
        <v>129</v>
      </c>
      <c r="B21" s="75" t="s">
        <v>130</v>
      </c>
      <c r="C21" s="75" t="s">
        <v>131</v>
      </c>
      <c r="D21" s="98" t="s">
        <v>132</v>
      </c>
      <c r="E21" s="98" t="s">
        <v>132</v>
      </c>
      <c r="F21" s="98" t="s">
        <v>64</v>
      </c>
      <c r="G21" s="98" t="s">
        <v>132</v>
      </c>
      <c r="H21" s="71"/>
      <c r="I21" s="80" t="s">
        <v>133</v>
      </c>
      <c r="J21" s="76" t="s">
        <v>64</v>
      </c>
      <c r="K21" s="76" t="s">
        <v>64</v>
      </c>
      <c r="L21" s="76"/>
    </row>
    <row r="22" spans="1:12" ht="30.75" customHeight="1" x14ac:dyDescent="0.25">
      <c r="A22" s="114"/>
      <c r="B22" s="75" t="s">
        <v>134</v>
      </c>
      <c r="C22" s="75" t="s">
        <v>64</v>
      </c>
      <c r="D22" s="98" t="s">
        <v>132</v>
      </c>
      <c r="E22" s="102">
        <v>1</v>
      </c>
      <c r="F22" s="98" t="s">
        <v>64</v>
      </c>
      <c r="G22" s="98" t="s">
        <v>132</v>
      </c>
      <c r="H22" s="71"/>
      <c r="I22" s="80" t="s">
        <v>133</v>
      </c>
      <c r="J22" s="76" t="s">
        <v>135</v>
      </c>
      <c r="K22" s="76" t="s">
        <v>64</v>
      </c>
      <c r="L22" s="76"/>
    </row>
    <row r="23" spans="1:12" ht="48.75" customHeight="1" x14ac:dyDescent="0.25">
      <c r="A23" s="114"/>
      <c r="B23" s="75" t="s">
        <v>136</v>
      </c>
      <c r="C23" s="75" t="s">
        <v>137</v>
      </c>
      <c r="D23" s="98" t="s">
        <v>132</v>
      </c>
      <c r="E23" s="100" t="s">
        <v>138</v>
      </c>
      <c r="F23" s="98" t="s">
        <v>64</v>
      </c>
      <c r="G23" s="100" t="s">
        <v>139</v>
      </c>
      <c r="H23" s="71"/>
      <c r="I23" s="80" t="s">
        <v>133</v>
      </c>
      <c r="J23" s="76" t="s">
        <v>140</v>
      </c>
      <c r="K23" s="76"/>
      <c r="L23" s="76" t="s">
        <v>141</v>
      </c>
    </row>
    <row r="24" spans="1:12" ht="60.75" x14ac:dyDescent="0.25">
      <c r="A24" s="114"/>
      <c r="B24" s="75" t="s">
        <v>142</v>
      </c>
      <c r="C24" s="75" t="s">
        <v>143</v>
      </c>
      <c r="D24" s="98">
        <v>170</v>
      </c>
      <c r="E24" s="100">
        <v>170</v>
      </c>
      <c r="F24" s="98" t="s">
        <v>64</v>
      </c>
      <c r="G24" s="100">
        <v>170</v>
      </c>
      <c r="H24" s="71"/>
      <c r="I24" s="80" t="s">
        <v>133</v>
      </c>
      <c r="J24" s="76" t="s">
        <v>144</v>
      </c>
      <c r="K24" s="76"/>
      <c r="L24" s="76" t="s">
        <v>141</v>
      </c>
    </row>
    <row r="25" spans="1:12" ht="47.25" customHeight="1" x14ac:dyDescent="0.25">
      <c r="A25" s="114"/>
      <c r="B25" s="75" t="s">
        <v>145</v>
      </c>
      <c r="C25" s="75" t="s">
        <v>146</v>
      </c>
      <c r="D25" s="98" t="s">
        <v>132</v>
      </c>
      <c r="E25" s="101" t="s">
        <v>147</v>
      </c>
      <c r="F25" s="98" t="s">
        <v>64</v>
      </c>
      <c r="G25" s="100" t="s">
        <v>148</v>
      </c>
      <c r="H25" s="71"/>
      <c r="I25" s="80" t="s">
        <v>133</v>
      </c>
      <c r="J25" s="76" t="s">
        <v>149</v>
      </c>
      <c r="K25" s="104"/>
      <c r="L25" s="76" t="s">
        <v>150</v>
      </c>
    </row>
    <row r="26" spans="1:12" ht="71.25" customHeight="1" x14ac:dyDescent="0.25">
      <c r="A26" s="115"/>
      <c r="B26" s="75" t="s">
        <v>151</v>
      </c>
      <c r="C26" s="75" t="s">
        <v>152</v>
      </c>
      <c r="D26" s="98" t="s">
        <v>132</v>
      </c>
      <c r="E26" s="102">
        <v>0.05</v>
      </c>
      <c r="F26" s="98" t="s">
        <v>64</v>
      </c>
      <c r="G26" s="102">
        <v>0.05</v>
      </c>
      <c r="H26" s="71"/>
      <c r="I26" s="80" t="s">
        <v>133</v>
      </c>
      <c r="J26" s="76" t="s">
        <v>153</v>
      </c>
      <c r="K26" s="104"/>
      <c r="L26" s="76" t="s">
        <v>150</v>
      </c>
    </row>
    <row r="27" spans="1:12" x14ac:dyDescent="0.25">
      <c r="A27" s="71" t="s">
        <v>154</v>
      </c>
      <c r="B27" s="81"/>
      <c r="C27" s="71"/>
      <c r="D27" s="71"/>
      <c r="E27" s="71"/>
      <c r="F27" s="71"/>
      <c r="G27" s="71"/>
      <c r="H27" s="71"/>
      <c r="I27" s="91"/>
      <c r="J27" s="91"/>
      <c r="K27" s="91"/>
      <c r="L27" s="91"/>
    </row>
  </sheetData>
  <mergeCells count="8">
    <mergeCell ref="A17:A20"/>
    <mergeCell ref="A21:A26"/>
    <mergeCell ref="A1:B1"/>
    <mergeCell ref="D1:G1"/>
    <mergeCell ref="I1:L1"/>
    <mergeCell ref="A4:A9"/>
    <mergeCell ref="A10:A13"/>
    <mergeCell ref="A14:A16"/>
  </mergeCells>
  <hyperlinks>
    <hyperlink ref="J23" r:id="rId1" xr:uid="{74933174-748D-47C5-8C5A-4751B1EC6A90}"/>
    <hyperlink ref="J24" r:id="rId2" xr:uid="{47904627-CA07-4A31-9193-CE80657310C4}"/>
    <hyperlink ref="J25" r:id="rId3" xr:uid="{FB0F9E35-9935-42B0-92EE-B45FFF033507}"/>
    <hyperlink ref="J26" r:id="rId4" xr:uid="{8640F507-15A0-4141-A1D6-25F70AAF088F}"/>
    <hyperlink ref="L25" r:id="rId5" xr:uid="{5B9FB43C-02AA-4D98-9F8E-AA17D14C485A}"/>
    <hyperlink ref="L26" r:id="rId6" xr:uid="{56C11539-C302-4525-97CA-91CA45F4D5DF}"/>
    <hyperlink ref="J22" r:id="rId7" xr:uid="{8E8788EB-F944-449D-89C6-A26B0071299B}"/>
  </hyperlinks>
  <pageMargins left="0.7" right="0.7" top="0.75" bottom="0.75" header="0.3" footer="0.3"/>
  <legacyDrawing r:id="rId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6BB89-C84E-4B07-AF65-379F67E3D660}">
  <dimension ref="A1:O26"/>
  <sheetViews>
    <sheetView tabSelected="1" workbookViewId="0">
      <selection activeCell="H25" sqref="H25"/>
    </sheetView>
  </sheetViews>
  <sheetFormatPr baseColWidth="10" defaultColWidth="11.42578125" defaultRowHeight="15" x14ac:dyDescent="0.25"/>
  <cols>
    <col min="2" max="2" width="19.85546875" customWidth="1"/>
    <col min="3" max="3" width="17.85546875" customWidth="1"/>
  </cols>
  <sheetData>
    <row r="1" spans="1:15" x14ac:dyDescent="0.25">
      <c r="A1" s="134" t="s">
        <v>155</v>
      </c>
      <c r="B1" s="135"/>
      <c r="C1" s="136"/>
      <c r="D1" s="133" t="s">
        <v>156</v>
      </c>
      <c r="E1" s="133"/>
      <c r="F1" s="133"/>
      <c r="G1" s="133"/>
      <c r="H1" s="127" t="s">
        <v>157</v>
      </c>
      <c r="I1" s="127"/>
      <c r="J1" s="127"/>
      <c r="K1" s="127"/>
      <c r="L1" s="128" t="s">
        <v>158</v>
      </c>
      <c r="M1" s="128"/>
      <c r="N1" s="128"/>
      <c r="O1" s="128"/>
    </row>
    <row r="2" spans="1:15" ht="24" x14ac:dyDescent="0.25">
      <c r="A2" s="72" t="s">
        <v>3</v>
      </c>
      <c r="B2" s="82" t="s">
        <v>4</v>
      </c>
      <c r="C2" s="82" t="s">
        <v>5</v>
      </c>
      <c r="D2" s="2" t="s">
        <v>159</v>
      </c>
      <c r="E2" s="2" t="s">
        <v>160</v>
      </c>
      <c r="F2" s="3" t="s">
        <v>161</v>
      </c>
      <c r="G2" s="2" t="s">
        <v>162</v>
      </c>
      <c r="H2" s="1" t="s">
        <v>163</v>
      </c>
      <c r="I2" s="1" t="s">
        <v>164</v>
      </c>
      <c r="J2" s="1" t="s">
        <v>165</v>
      </c>
      <c r="K2" s="1" t="s">
        <v>166</v>
      </c>
      <c r="L2" s="4" t="s">
        <v>167</v>
      </c>
      <c r="M2" s="4" t="s">
        <v>168</v>
      </c>
      <c r="N2" s="5" t="s">
        <v>169</v>
      </c>
      <c r="O2" s="4" t="s">
        <v>170</v>
      </c>
    </row>
    <row r="3" spans="1:15" ht="39" customHeight="1" x14ac:dyDescent="0.25">
      <c r="A3" s="6" t="s">
        <v>14</v>
      </c>
      <c r="B3" s="83" t="s">
        <v>15</v>
      </c>
      <c r="C3" s="84" t="s">
        <v>16</v>
      </c>
      <c r="D3" s="53">
        <v>5.2</v>
      </c>
      <c r="E3" s="53">
        <v>3.6539999999999999</v>
      </c>
      <c r="F3" s="9" t="s">
        <v>171</v>
      </c>
      <c r="G3" s="53">
        <v>1.1200000000000001</v>
      </c>
      <c r="H3" s="7">
        <v>7</v>
      </c>
      <c r="I3" s="7">
        <v>4.0599999999999996</v>
      </c>
      <c r="J3" s="7" t="s">
        <v>172</v>
      </c>
      <c r="K3" s="7">
        <v>2.2400000000000002</v>
      </c>
      <c r="L3" s="54">
        <v>8</v>
      </c>
      <c r="M3" s="54">
        <v>4.4660000000000002</v>
      </c>
      <c r="N3" s="11" t="s">
        <v>173</v>
      </c>
      <c r="O3" s="54">
        <v>4.47</v>
      </c>
    </row>
    <row r="4" spans="1:15" ht="15" customHeight="1" x14ac:dyDescent="0.25">
      <c r="A4" s="129" t="s">
        <v>24</v>
      </c>
      <c r="B4" s="85" t="s">
        <v>25</v>
      </c>
      <c r="C4" s="86" t="s">
        <v>26</v>
      </c>
      <c r="D4" s="49">
        <v>0.67581047381546133</v>
      </c>
      <c r="E4" s="12">
        <v>0.60499999999999998</v>
      </c>
      <c r="F4" s="50">
        <v>0.25</v>
      </c>
      <c r="G4" s="50">
        <v>0.37621023513139695</v>
      </c>
      <c r="H4" s="51">
        <v>0.67581047381546133</v>
      </c>
      <c r="I4" s="51">
        <v>0.60499999999999998</v>
      </c>
      <c r="J4" s="51">
        <v>0.14000000000000001</v>
      </c>
      <c r="K4" s="51">
        <v>0.37621023513139695</v>
      </c>
      <c r="L4" s="52">
        <v>0.67590027700831024</v>
      </c>
      <c r="M4" s="52">
        <v>0.61899999999999999</v>
      </c>
      <c r="N4" s="52">
        <v>0.06</v>
      </c>
      <c r="O4" s="52">
        <v>0.37621023513139695</v>
      </c>
    </row>
    <row r="5" spans="1:15" x14ac:dyDescent="0.25">
      <c r="A5" s="130"/>
      <c r="B5" s="85" t="s">
        <v>34</v>
      </c>
      <c r="C5" s="85" t="s">
        <v>26</v>
      </c>
      <c r="D5" s="12">
        <v>7.481296758104738E-3</v>
      </c>
      <c r="E5" s="12">
        <v>8.8999999999999996E-2</v>
      </c>
      <c r="F5" s="13"/>
      <c r="G5" s="13">
        <v>0.27893038266482251</v>
      </c>
      <c r="H5" s="14">
        <v>7.481296758104738E-3</v>
      </c>
      <c r="I5" s="14">
        <v>0.17899999999999999</v>
      </c>
      <c r="J5" s="14"/>
      <c r="K5" s="14">
        <v>0.27893038266482251</v>
      </c>
      <c r="L5" s="15">
        <v>8.3102493074792248E-3</v>
      </c>
      <c r="M5" s="15">
        <v>0.28399999999999997</v>
      </c>
      <c r="N5" s="15"/>
      <c r="O5" s="15">
        <v>0.27893038266482251</v>
      </c>
    </row>
    <row r="6" spans="1:15" x14ac:dyDescent="0.25">
      <c r="A6" s="130"/>
      <c r="B6" s="85" t="s">
        <v>39</v>
      </c>
      <c r="C6" s="86" t="s">
        <v>26</v>
      </c>
      <c r="D6" s="12">
        <v>0.42892768079800497</v>
      </c>
      <c r="E6" s="12">
        <v>7.2999999999999995E-2</v>
      </c>
      <c r="F6" s="13">
        <v>0.11</v>
      </c>
      <c r="G6" s="13">
        <v>5.7169202397418163E-2</v>
      </c>
      <c r="H6" s="14">
        <v>0.42892768079800497</v>
      </c>
      <c r="I6" s="14">
        <v>2.9000000000000001E-2</v>
      </c>
      <c r="J6" s="14">
        <v>0.1</v>
      </c>
      <c r="K6" s="14">
        <v>5.7169202397418163E-2</v>
      </c>
      <c r="L6" s="15">
        <v>0.40443213296398894</v>
      </c>
      <c r="M6" s="15">
        <v>0</v>
      </c>
      <c r="N6" s="15">
        <v>0</v>
      </c>
      <c r="O6" s="15">
        <v>5.7169202397418163E-2</v>
      </c>
    </row>
    <row r="7" spans="1:15" x14ac:dyDescent="0.25">
      <c r="A7" s="130"/>
      <c r="B7" s="85" t="s">
        <v>43</v>
      </c>
      <c r="C7" s="86" t="s">
        <v>26</v>
      </c>
      <c r="D7" s="12" t="s">
        <v>174</v>
      </c>
      <c r="E7" s="12">
        <v>0.182</v>
      </c>
      <c r="F7" s="13">
        <v>0.51</v>
      </c>
      <c r="G7" s="13">
        <v>0.1987090825265099</v>
      </c>
      <c r="H7" s="14" t="s">
        <v>175</v>
      </c>
      <c r="I7" s="14">
        <v>0.182</v>
      </c>
      <c r="J7" s="14">
        <v>0.65</v>
      </c>
      <c r="K7" s="14">
        <v>0.1987090825265099</v>
      </c>
      <c r="L7" s="15" t="s">
        <v>175</v>
      </c>
      <c r="M7" s="15">
        <v>9.0999999999999998E-2</v>
      </c>
      <c r="N7" s="15">
        <v>0.94</v>
      </c>
      <c r="O7" s="15">
        <v>0.1987090825265099</v>
      </c>
    </row>
    <row r="8" spans="1:15" x14ac:dyDescent="0.25">
      <c r="A8" s="130"/>
      <c r="B8" s="85" t="s">
        <v>48</v>
      </c>
      <c r="C8" s="86" t="s">
        <v>26</v>
      </c>
      <c r="D8" s="12">
        <v>0.13216957605985039</v>
      </c>
      <c r="E8" s="12">
        <v>5.0999999999999997E-2</v>
      </c>
      <c r="F8" s="13">
        <v>0.13</v>
      </c>
      <c r="G8" s="13">
        <v>8.898109727985247E-2</v>
      </c>
      <c r="H8" s="14">
        <v>0.13216957605985039</v>
      </c>
      <c r="I8" s="14">
        <v>5.0000000000000001E-3</v>
      </c>
      <c r="J8" s="14">
        <v>0.11</v>
      </c>
      <c r="K8" s="14">
        <v>8.898109727985247E-2</v>
      </c>
      <c r="L8" s="15">
        <v>0.14681440443213298</v>
      </c>
      <c r="M8" s="15">
        <v>5.0000000000000001E-3</v>
      </c>
      <c r="N8" s="15">
        <v>0</v>
      </c>
      <c r="O8" s="15">
        <v>8.898109727985247E-2</v>
      </c>
    </row>
    <row r="9" spans="1:15" x14ac:dyDescent="0.25">
      <c r="A9" s="131"/>
      <c r="B9" s="83" t="s">
        <v>53</v>
      </c>
      <c r="C9" s="7" t="s">
        <v>26</v>
      </c>
      <c r="D9" s="12">
        <v>0.3</v>
      </c>
      <c r="E9" s="13">
        <v>0.19900000000000001</v>
      </c>
      <c r="F9" s="13">
        <v>1</v>
      </c>
      <c r="G9" s="13">
        <v>1</v>
      </c>
      <c r="H9" s="14">
        <v>0.3</v>
      </c>
      <c r="I9" s="14">
        <v>9.9000000000000005E-2</v>
      </c>
      <c r="J9" s="14">
        <v>0.2</v>
      </c>
      <c r="K9" s="14">
        <v>0.45</v>
      </c>
      <c r="L9" s="15">
        <v>0.25484764542936289</v>
      </c>
      <c r="M9" s="15">
        <v>1.9443087445E-2</v>
      </c>
      <c r="N9" s="15">
        <v>0</v>
      </c>
      <c r="O9" s="15">
        <v>0</v>
      </c>
    </row>
    <row r="10" spans="1:15" x14ac:dyDescent="0.25">
      <c r="A10" s="129" t="s">
        <v>58</v>
      </c>
      <c r="B10" s="83" t="s">
        <v>59</v>
      </c>
      <c r="C10" s="87" t="s">
        <v>60</v>
      </c>
      <c r="D10" s="8">
        <v>489</v>
      </c>
      <c r="E10" s="9">
        <v>9361</v>
      </c>
      <c r="F10" s="9">
        <v>77</v>
      </c>
      <c r="G10" s="9">
        <v>1200</v>
      </c>
      <c r="H10" s="10">
        <v>489</v>
      </c>
      <c r="I10" s="10">
        <v>9361</v>
      </c>
      <c r="J10" s="10">
        <v>67</v>
      </c>
      <c r="K10" s="10">
        <v>920</v>
      </c>
      <c r="L10" s="11">
        <v>441</v>
      </c>
      <c r="M10" s="11">
        <v>8488</v>
      </c>
      <c r="N10" s="11">
        <v>30</v>
      </c>
      <c r="O10" s="11">
        <v>400</v>
      </c>
    </row>
    <row r="11" spans="1:15" x14ac:dyDescent="0.25">
      <c r="A11" s="130"/>
      <c r="B11" s="83" t="s">
        <v>53</v>
      </c>
      <c r="C11" s="83" t="s">
        <v>26</v>
      </c>
      <c r="D11" s="12">
        <v>0.17</v>
      </c>
      <c r="E11" s="13">
        <v>0.19900000000000001</v>
      </c>
      <c r="F11" s="13">
        <v>1</v>
      </c>
      <c r="G11" s="13">
        <v>1</v>
      </c>
      <c r="H11" s="14">
        <v>0.17</v>
      </c>
      <c r="I11" s="14">
        <v>9.9000000000000005E-2</v>
      </c>
      <c r="J11" s="14">
        <v>0.2</v>
      </c>
      <c r="K11" s="14">
        <v>0.45</v>
      </c>
      <c r="L11" s="15">
        <v>0.11</v>
      </c>
      <c r="M11" s="15">
        <v>1.944309E-2</v>
      </c>
      <c r="N11" s="15">
        <v>0</v>
      </c>
      <c r="O11" s="15">
        <v>0</v>
      </c>
    </row>
    <row r="12" spans="1:15" x14ac:dyDescent="0.25">
      <c r="A12" s="130"/>
      <c r="B12" s="83" t="s">
        <v>65</v>
      </c>
      <c r="C12" s="88" t="s">
        <v>66</v>
      </c>
      <c r="D12" s="8">
        <v>84</v>
      </c>
      <c r="E12" s="9">
        <v>42</v>
      </c>
      <c r="F12" s="9">
        <v>23</v>
      </c>
      <c r="G12" s="24">
        <v>37.177889447236183</v>
      </c>
      <c r="H12" s="10">
        <v>93</v>
      </c>
      <c r="I12" s="10">
        <v>42</v>
      </c>
      <c r="J12" s="10">
        <v>26</v>
      </c>
      <c r="K12" s="25">
        <v>49.752763819095478</v>
      </c>
      <c r="L12" s="11">
        <v>112</v>
      </c>
      <c r="M12" s="11">
        <v>47</v>
      </c>
      <c r="N12" s="11">
        <v>59</v>
      </c>
      <c r="O12" s="26">
        <v>68.341708542713576</v>
      </c>
    </row>
    <row r="13" spans="1:15" ht="48.75" x14ac:dyDescent="0.25">
      <c r="A13" s="131"/>
      <c r="B13" s="83" t="s">
        <v>70</v>
      </c>
      <c r="C13" s="89" t="s">
        <v>176</v>
      </c>
      <c r="D13" s="65">
        <v>4465</v>
      </c>
      <c r="E13" s="66">
        <v>2947</v>
      </c>
      <c r="F13" s="13">
        <v>0.14000000000000001</v>
      </c>
      <c r="G13" s="66">
        <v>5670</v>
      </c>
      <c r="H13" s="67">
        <v>3700</v>
      </c>
      <c r="I13" s="68">
        <v>2652</v>
      </c>
      <c r="J13" s="14">
        <v>-0.2</v>
      </c>
      <c r="K13" s="68">
        <v>3996</v>
      </c>
      <c r="L13" s="69">
        <v>2718</v>
      </c>
      <c r="M13" s="70">
        <v>2600</v>
      </c>
      <c r="N13" s="15">
        <v>-0.5</v>
      </c>
      <c r="O13" s="70">
        <v>4860</v>
      </c>
    </row>
    <row r="14" spans="1:15" x14ac:dyDescent="0.25">
      <c r="C14" s="90"/>
    </row>
    <row r="15" spans="1:15" x14ac:dyDescent="0.25">
      <c r="A15" s="132" t="s">
        <v>105</v>
      </c>
      <c r="B15" s="83" t="s">
        <v>106</v>
      </c>
      <c r="C15" s="88" t="s">
        <v>177</v>
      </c>
      <c r="D15" s="19">
        <v>216</v>
      </c>
      <c r="E15" s="20">
        <v>312</v>
      </c>
      <c r="F15" s="20">
        <v>2060</v>
      </c>
      <c r="G15" s="20">
        <v>470</v>
      </c>
      <c r="H15" s="21">
        <v>180</v>
      </c>
      <c r="I15" s="21">
        <v>18</v>
      </c>
      <c r="J15" s="21">
        <v>1810</v>
      </c>
      <c r="K15" s="21">
        <v>440</v>
      </c>
      <c r="L15" s="22">
        <v>0</v>
      </c>
      <c r="M15" s="22">
        <v>0</v>
      </c>
      <c r="N15" s="22">
        <v>0</v>
      </c>
      <c r="O15" s="22">
        <v>150</v>
      </c>
    </row>
    <row r="16" spans="1:15" x14ac:dyDescent="0.25">
      <c r="A16" s="132"/>
      <c r="B16" s="83" t="s">
        <v>114</v>
      </c>
      <c r="C16" s="88" t="s">
        <v>177</v>
      </c>
      <c r="D16" s="23">
        <v>150</v>
      </c>
      <c r="E16" s="24">
        <v>0</v>
      </c>
      <c r="F16" s="24">
        <v>700.57500000000005</v>
      </c>
      <c r="G16" s="24">
        <v>0</v>
      </c>
      <c r="H16" s="25">
        <v>205</v>
      </c>
      <c r="I16" s="25">
        <v>294</v>
      </c>
      <c r="J16" s="25">
        <v>930</v>
      </c>
      <c r="K16" s="25">
        <v>175</v>
      </c>
      <c r="L16" s="26">
        <v>0</v>
      </c>
      <c r="M16" s="26">
        <v>0</v>
      </c>
      <c r="N16" s="26">
        <v>0</v>
      </c>
      <c r="O16" s="26">
        <v>0</v>
      </c>
    </row>
    <row r="17" spans="1:15" x14ac:dyDescent="0.25">
      <c r="A17" s="132"/>
      <c r="B17" s="83" t="s">
        <v>118</v>
      </c>
      <c r="C17" s="88" t="s">
        <v>177</v>
      </c>
      <c r="D17" s="23">
        <v>165</v>
      </c>
      <c r="E17" s="24"/>
      <c r="F17" s="24">
        <v>467.05</v>
      </c>
      <c r="G17" s="27" t="s">
        <v>178</v>
      </c>
      <c r="H17" s="25">
        <v>165</v>
      </c>
      <c r="I17" s="25"/>
      <c r="J17" s="25">
        <v>410</v>
      </c>
      <c r="K17" s="25" t="s">
        <v>179</v>
      </c>
      <c r="L17" s="26">
        <v>0</v>
      </c>
      <c r="M17" s="26"/>
      <c r="N17" s="26">
        <v>0</v>
      </c>
      <c r="O17" s="26">
        <v>0</v>
      </c>
    </row>
    <row r="18" spans="1:15" x14ac:dyDescent="0.25">
      <c r="A18" s="132"/>
      <c r="B18" s="83" t="s">
        <v>123</v>
      </c>
      <c r="C18" s="88" t="s">
        <v>177</v>
      </c>
      <c r="D18" s="23" t="s">
        <v>133</v>
      </c>
      <c r="E18" s="24"/>
      <c r="F18" s="24">
        <v>210</v>
      </c>
      <c r="G18" s="24">
        <v>50</v>
      </c>
      <c r="H18" s="25" t="s">
        <v>133</v>
      </c>
      <c r="I18" s="25"/>
      <c r="J18" s="25">
        <v>280</v>
      </c>
      <c r="K18" s="25">
        <v>50</v>
      </c>
      <c r="L18" s="26" t="s">
        <v>133</v>
      </c>
      <c r="M18" s="26"/>
      <c r="N18" s="26">
        <v>0</v>
      </c>
      <c r="O18" s="26">
        <v>0</v>
      </c>
    </row>
    <row r="20" spans="1:15" x14ac:dyDescent="0.25">
      <c r="A20" s="132" t="s">
        <v>129</v>
      </c>
      <c r="B20" s="83" t="s">
        <v>130</v>
      </c>
      <c r="C20" s="83" t="s">
        <v>131</v>
      </c>
      <c r="D20" s="9"/>
      <c r="E20" s="9" t="s">
        <v>132</v>
      </c>
      <c r="F20" s="9">
        <v>0</v>
      </c>
      <c r="G20" s="9" t="s">
        <v>180</v>
      </c>
      <c r="H20" s="10"/>
      <c r="I20" s="10" t="s">
        <v>132</v>
      </c>
      <c r="J20" s="10">
        <v>0</v>
      </c>
      <c r="K20" s="10">
        <v>1</v>
      </c>
      <c r="L20" s="11"/>
      <c r="M20" s="11" t="s">
        <v>132</v>
      </c>
      <c r="N20" s="11" t="s">
        <v>132</v>
      </c>
      <c r="O20" s="11" t="s">
        <v>132</v>
      </c>
    </row>
    <row r="21" spans="1:15" x14ac:dyDescent="0.25">
      <c r="A21" s="132"/>
      <c r="B21" s="83" t="s">
        <v>134</v>
      </c>
      <c r="C21" s="83"/>
      <c r="D21" s="9"/>
      <c r="E21" s="9" t="s">
        <v>132</v>
      </c>
      <c r="F21" s="9" t="s">
        <v>181</v>
      </c>
      <c r="G21" s="9" t="s">
        <v>181</v>
      </c>
      <c r="H21" s="10" t="s">
        <v>182</v>
      </c>
      <c r="I21" s="10" t="s">
        <v>132</v>
      </c>
      <c r="J21" s="10" t="s">
        <v>132</v>
      </c>
      <c r="K21" s="10" t="s">
        <v>132</v>
      </c>
      <c r="L21" s="11"/>
      <c r="M21" s="11" t="s">
        <v>132</v>
      </c>
      <c r="N21" s="11" t="s">
        <v>132</v>
      </c>
      <c r="O21" s="11" t="s">
        <v>132</v>
      </c>
    </row>
    <row r="22" spans="1:15" x14ac:dyDescent="0.25">
      <c r="A22" s="132"/>
      <c r="B22" s="83" t="s">
        <v>136</v>
      </c>
      <c r="C22" s="83" t="s">
        <v>137</v>
      </c>
      <c r="D22" s="9" t="s">
        <v>183</v>
      </c>
      <c r="E22" s="9" t="s">
        <v>183</v>
      </c>
      <c r="F22" s="9" t="s">
        <v>133</v>
      </c>
      <c r="G22" s="9" t="s">
        <v>183</v>
      </c>
      <c r="H22" s="10" t="s">
        <v>183</v>
      </c>
      <c r="I22" s="10" t="s">
        <v>184</v>
      </c>
      <c r="J22" s="10" t="s">
        <v>133</v>
      </c>
      <c r="K22" s="10" t="s">
        <v>185</v>
      </c>
      <c r="L22" s="11" t="s">
        <v>186</v>
      </c>
      <c r="M22" s="11" t="s">
        <v>187</v>
      </c>
      <c r="N22" s="11" t="s">
        <v>133</v>
      </c>
      <c r="O22" s="11">
        <v>0</v>
      </c>
    </row>
    <row r="23" spans="1:15" ht="48" x14ac:dyDescent="0.25">
      <c r="A23" s="132"/>
      <c r="B23" s="83" t="s">
        <v>142</v>
      </c>
      <c r="C23" s="83" t="s">
        <v>143</v>
      </c>
      <c r="D23" s="9">
        <v>150</v>
      </c>
      <c r="E23" s="9">
        <v>160</v>
      </c>
      <c r="F23" s="9" t="s">
        <v>188</v>
      </c>
      <c r="G23" s="9"/>
      <c r="H23" s="10">
        <v>170</v>
      </c>
      <c r="I23" s="10" t="s">
        <v>189</v>
      </c>
      <c r="J23" s="10" t="s">
        <v>188</v>
      </c>
      <c r="K23" s="10"/>
      <c r="L23" s="11">
        <v>170</v>
      </c>
      <c r="M23" s="11">
        <v>170</v>
      </c>
      <c r="N23" s="11" t="s">
        <v>133</v>
      </c>
      <c r="O23" s="11"/>
    </row>
    <row r="24" spans="1:15" x14ac:dyDescent="0.25">
      <c r="A24" s="132"/>
      <c r="B24" s="83" t="s">
        <v>145</v>
      </c>
      <c r="C24" s="83" t="s">
        <v>146</v>
      </c>
      <c r="D24" s="9">
        <v>4</v>
      </c>
      <c r="E24" s="9">
        <v>5</v>
      </c>
      <c r="F24" s="9">
        <v>4</v>
      </c>
      <c r="G24" s="9">
        <v>4</v>
      </c>
      <c r="H24" s="10">
        <v>3</v>
      </c>
      <c r="I24" s="99" t="s">
        <v>147</v>
      </c>
      <c r="J24" s="10">
        <v>3</v>
      </c>
      <c r="K24" s="10">
        <v>3</v>
      </c>
      <c r="L24" s="11">
        <v>3</v>
      </c>
      <c r="M24" s="11">
        <v>3</v>
      </c>
      <c r="N24" s="11">
        <v>1</v>
      </c>
      <c r="O24" s="11">
        <v>1</v>
      </c>
    </row>
    <row r="25" spans="1:15" ht="24" x14ac:dyDescent="0.25">
      <c r="A25" s="132"/>
      <c r="B25" s="83" t="s">
        <v>151</v>
      </c>
      <c r="C25" s="83" t="s">
        <v>152</v>
      </c>
      <c r="D25" s="16">
        <v>0.1</v>
      </c>
      <c r="E25" s="16">
        <v>0.1</v>
      </c>
      <c r="F25" s="16">
        <v>0.1</v>
      </c>
      <c r="G25" s="16">
        <v>0.1</v>
      </c>
      <c r="H25" s="17">
        <v>0.05</v>
      </c>
      <c r="I25" s="17">
        <v>0.05</v>
      </c>
      <c r="J25" s="10" t="s">
        <v>190</v>
      </c>
      <c r="K25" s="17">
        <v>0.05</v>
      </c>
      <c r="L25" s="11" t="s">
        <v>191</v>
      </c>
      <c r="M25" s="18">
        <v>0.01</v>
      </c>
      <c r="N25" s="18">
        <v>0</v>
      </c>
      <c r="O25" s="18">
        <v>0.01</v>
      </c>
    </row>
    <row r="26" spans="1:15" x14ac:dyDescent="0.25">
      <c r="A26" t="s">
        <v>192</v>
      </c>
    </row>
  </sheetData>
  <mergeCells count="8">
    <mergeCell ref="H1:K1"/>
    <mergeCell ref="L1:O1"/>
    <mergeCell ref="A10:A13"/>
    <mergeCell ref="A15:A18"/>
    <mergeCell ref="A20:A25"/>
    <mergeCell ref="A4:A9"/>
    <mergeCell ref="D1:G1"/>
    <mergeCell ref="A1:C1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3F5E0-4452-4AC1-A912-DFCE143E08F8}">
  <dimension ref="A1:O23"/>
  <sheetViews>
    <sheetView workbookViewId="0">
      <selection activeCell="G28" sqref="G27:G28"/>
    </sheetView>
  </sheetViews>
  <sheetFormatPr baseColWidth="10" defaultColWidth="11.42578125" defaultRowHeight="15" x14ac:dyDescent="0.25"/>
  <sheetData>
    <row r="1" spans="1:15" ht="15.75" thickBot="1" x14ac:dyDescent="0.3">
      <c r="A1" s="144"/>
      <c r="B1" s="145"/>
      <c r="C1" s="32" t="s">
        <v>193</v>
      </c>
      <c r="D1" s="33" t="s">
        <v>194</v>
      </c>
      <c r="E1" s="33"/>
      <c r="F1" s="33"/>
      <c r="G1" s="33"/>
      <c r="H1" s="33" t="s">
        <v>195</v>
      </c>
      <c r="I1" s="34"/>
      <c r="J1" s="146" t="s">
        <v>196</v>
      </c>
      <c r="K1" s="147"/>
      <c r="L1" s="148" t="s">
        <v>197</v>
      </c>
      <c r="M1" s="149"/>
      <c r="N1" s="137" t="s">
        <v>198</v>
      </c>
      <c r="O1" s="137"/>
    </row>
    <row r="2" spans="1:15" ht="45.75" thickBot="1" x14ac:dyDescent="0.3">
      <c r="A2" s="35" t="s">
        <v>199</v>
      </c>
      <c r="B2" s="36" t="s">
        <v>4</v>
      </c>
      <c r="C2" s="35"/>
      <c r="D2" s="37" t="s">
        <v>200</v>
      </c>
      <c r="E2" s="37" t="s">
        <v>201</v>
      </c>
      <c r="F2" s="37" t="s">
        <v>202</v>
      </c>
      <c r="G2" s="37" t="s">
        <v>203</v>
      </c>
      <c r="H2" s="38" t="s">
        <v>204</v>
      </c>
      <c r="I2" s="38" t="s">
        <v>205</v>
      </c>
      <c r="J2" s="39" t="s">
        <v>206</v>
      </c>
      <c r="K2" s="39" t="s">
        <v>207</v>
      </c>
      <c r="L2" s="42" t="s">
        <v>208</v>
      </c>
      <c r="M2" s="48" t="s">
        <v>209</v>
      </c>
      <c r="N2" s="45" t="s">
        <v>210</v>
      </c>
      <c r="O2" s="45" t="s">
        <v>211</v>
      </c>
    </row>
    <row r="3" spans="1:15" ht="15.75" thickBot="1" x14ac:dyDescent="0.3">
      <c r="A3" s="141" t="s">
        <v>212</v>
      </c>
      <c r="B3" s="28" t="s">
        <v>213</v>
      </c>
      <c r="C3" s="28" t="s">
        <v>214</v>
      </c>
      <c r="D3" s="29">
        <v>1357</v>
      </c>
      <c r="E3" s="30">
        <v>12.869878603945372</v>
      </c>
      <c r="F3" s="29">
        <v>2225</v>
      </c>
      <c r="G3" s="30">
        <v>21.739130434782609</v>
      </c>
      <c r="H3" s="31">
        <v>68.914805677485504</v>
      </c>
      <c r="I3" s="31">
        <f>H3/10</f>
        <v>6.89148056774855</v>
      </c>
      <c r="J3" s="40">
        <v>5659.5643120224904</v>
      </c>
      <c r="K3" s="41">
        <v>60.457168485204505</v>
      </c>
      <c r="L3" s="43">
        <v>5659.5643120224904</v>
      </c>
      <c r="M3" s="44">
        <v>60.457168485204505</v>
      </c>
      <c r="N3" s="46">
        <v>5255.8438212315541</v>
      </c>
      <c r="O3" s="47">
        <v>61.92409674720205</v>
      </c>
    </row>
    <row r="4" spans="1:15" ht="15.75" thickBot="1" x14ac:dyDescent="0.3">
      <c r="A4" s="142"/>
      <c r="B4" s="28" t="s">
        <v>215</v>
      </c>
      <c r="C4" s="28" t="s">
        <v>214</v>
      </c>
      <c r="D4" s="29">
        <v>297</v>
      </c>
      <c r="E4" s="30">
        <v>2.8167678300455234</v>
      </c>
      <c r="F4" s="29">
        <v>211</v>
      </c>
      <c r="G4" s="30">
        <v>2.0615534929164632</v>
      </c>
      <c r="H4" s="31">
        <v>-26.811380372689612</v>
      </c>
      <c r="I4" s="31">
        <f t="shared" ref="I4:I11" si="0">H4/10</f>
        <v>-2.681138037268961</v>
      </c>
      <c r="J4" s="40">
        <v>452.70034476931642</v>
      </c>
      <c r="K4" s="41">
        <v>4.835881263667134</v>
      </c>
      <c r="L4" s="43">
        <v>43.65791131354068</v>
      </c>
      <c r="M4" s="44">
        <v>0.46636694177817767</v>
      </c>
      <c r="N4" s="46">
        <v>39.583166136084863</v>
      </c>
      <c r="O4" s="47">
        <v>0.46636694177817767</v>
      </c>
    </row>
    <row r="5" spans="1:15" ht="15.75" thickBot="1" x14ac:dyDescent="0.3">
      <c r="A5" s="142"/>
      <c r="B5" s="28" t="s">
        <v>216</v>
      </c>
      <c r="C5" s="28" t="s">
        <v>214</v>
      </c>
      <c r="D5" s="29">
        <v>36</v>
      </c>
      <c r="E5" s="30">
        <v>0.34142640364188165</v>
      </c>
      <c r="F5" s="29">
        <v>25</v>
      </c>
      <c r="G5" s="30">
        <v>0.24425989252564728</v>
      </c>
      <c r="H5" s="31">
        <v>-28.458991478043757</v>
      </c>
      <c r="I5" s="31">
        <f t="shared" si="0"/>
        <v>-2.8458991478043756</v>
      </c>
      <c r="J5" s="40">
        <v>22.865850406720813</v>
      </c>
      <c r="K5" s="41">
        <v>0.24425989252564728</v>
      </c>
      <c r="L5" s="43">
        <v>4.831199965003095</v>
      </c>
      <c r="M5" s="44">
        <v>5.1608331342652219E-2</v>
      </c>
      <c r="N5" s="46">
        <v>4.3802872170857343</v>
      </c>
      <c r="O5" s="47">
        <v>5.1608331342652219E-2</v>
      </c>
    </row>
    <row r="6" spans="1:15" ht="34.5" thickBot="1" x14ac:dyDescent="0.3">
      <c r="A6" s="142"/>
      <c r="B6" s="28" t="s">
        <v>217</v>
      </c>
      <c r="C6" s="28" t="s">
        <v>214</v>
      </c>
      <c r="D6" s="29">
        <v>3452</v>
      </c>
      <c r="E6" s="30">
        <v>32.73899848254932</v>
      </c>
      <c r="F6" s="29">
        <v>3321</v>
      </c>
      <c r="G6" s="30">
        <v>32.447484123107003</v>
      </c>
      <c r="H6" s="31">
        <v>-0.89041929488986682</v>
      </c>
      <c r="I6" s="31">
        <f t="shared" si="0"/>
        <v>-8.9041929488986676E-2</v>
      </c>
      <c r="J6" s="40">
        <v>1706.3401992412248</v>
      </c>
      <c r="K6" s="41">
        <v>18.227639307757762</v>
      </c>
      <c r="L6" s="43">
        <v>1706.3401992412248</v>
      </c>
      <c r="M6" s="44">
        <v>18.227639307757762</v>
      </c>
      <c r="N6" s="46">
        <v>773.54075766672122</v>
      </c>
      <c r="O6" s="47">
        <v>9.1138196538788812</v>
      </c>
    </row>
    <row r="7" spans="1:15" ht="15.75" thickBot="1" x14ac:dyDescent="0.3">
      <c r="A7" s="142"/>
      <c r="B7" s="28" t="s">
        <v>218</v>
      </c>
      <c r="C7" s="28" t="s">
        <v>214</v>
      </c>
      <c r="D7" s="29">
        <v>3302</v>
      </c>
      <c r="E7" s="30">
        <v>31.316388467374811</v>
      </c>
      <c r="F7" s="29">
        <v>3196</v>
      </c>
      <c r="G7" s="30">
        <v>31.2261846604788</v>
      </c>
      <c r="H7" s="31">
        <v>-0.28804026042141118</v>
      </c>
      <c r="I7" s="31">
        <f t="shared" si="0"/>
        <v>-2.8804026042141117E-2</v>
      </c>
      <c r="J7" s="40">
        <v>836.1195173532692</v>
      </c>
      <c r="K7" s="41">
        <v>8.931680204960907</v>
      </c>
      <c r="L7" s="43">
        <v>1672.2390347065384</v>
      </c>
      <c r="M7" s="44">
        <v>17.863360409921814</v>
      </c>
      <c r="N7" s="46">
        <v>2414.210280771556</v>
      </c>
      <c r="O7" s="47">
        <v>28.444108325798236</v>
      </c>
    </row>
    <row r="8" spans="1:15" ht="23.25" thickBot="1" x14ac:dyDescent="0.3">
      <c r="A8" s="142"/>
      <c r="B8" s="28" t="s">
        <v>219</v>
      </c>
      <c r="C8" s="28" t="s">
        <v>214</v>
      </c>
      <c r="D8" s="29">
        <v>39</v>
      </c>
      <c r="E8" s="30">
        <v>0.36987860394537175</v>
      </c>
      <c r="F8" s="29">
        <v>39</v>
      </c>
      <c r="G8" s="30">
        <v>0.38104543234000976</v>
      </c>
      <c r="H8" s="31">
        <v>3.0190522716170136</v>
      </c>
      <c r="I8" s="31">
        <f t="shared" si="0"/>
        <v>0.30190522716170137</v>
      </c>
      <c r="J8" s="40">
        <v>22.504381842227708</v>
      </c>
      <c r="K8" s="41">
        <v>0.24039857658313876</v>
      </c>
      <c r="L8" s="43">
        <v>22.504381842227708</v>
      </c>
      <c r="M8" s="44">
        <v>0.24039857658313876</v>
      </c>
      <c r="N8" s="46">
        <v>0</v>
      </c>
      <c r="O8" s="47">
        <v>0</v>
      </c>
    </row>
    <row r="9" spans="1:15" ht="23.25" thickBot="1" x14ac:dyDescent="0.3">
      <c r="A9" s="142"/>
      <c r="B9" s="28" t="s">
        <v>220</v>
      </c>
      <c r="C9" s="28" t="s">
        <v>214</v>
      </c>
      <c r="D9" s="29">
        <v>1279</v>
      </c>
      <c r="E9" s="30">
        <v>12.130121396054628</v>
      </c>
      <c r="F9" s="29">
        <v>561</v>
      </c>
      <c r="G9" s="30">
        <v>5.4811919882755253</v>
      </c>
      <c r="H9" s="31">
        <v>-54.813378948884178</v>
      </c>
      <c r="I9" s="31">
        <f t="shared" si="0"/>
        <v>-5.4813378948884175</v>
      </c>
      <c r="J9" s="40">
        <v>27.317584344404064</v>
      </c>
      <c r="K9" s="41">
        <v>0.29181465361389791</v>
      </c>
      <c r="L9" s="43">
        <v>27.317584344404064</v>
      </c>
      <c r="M9" s="44">
        <v>0.29181465361389791</v>
      </c>
      <c r="N9" s="46">
        <v>0</v>
      </c>
      <c r="O9" s="47">
        <v>0</v>
      </c>
    </row>
    <row r="10" spans="1:15" ht="34.5" thickBot="1" x14ac:dyDescent="0.3">
      <c r="A10" s="142"/>
      <c r="B10" s="28" t="s">
        <v>221</v>
      </c>
      <c r="C10" s="28" t="s">
        <v>214</v>
      </c>
      <c r="D10" s="29">
        <v>782</v>
      </c>
      <c r="E10" s="30">
        <v>7.4165402124430955</v>
      </c>
      <c r="F10" s="29">
        <v>657</v>
      </c>
      <c r="G10" s="30">
        <v>6.4191499755740109</v>
      </c>
      <c r="H10" s="31">
        <v>-13.44818754162101</v>
      </c>
      <c r="I10" s="31">
        <f t="shared" si="0"/>
        <v>-1.3448187541621011</v>
      </c>
      <c r="J10" s="40">
        <v>633.86696653184868</v>
      </c>
      <c r="K10" s="41">
        <v>6.7711576156870033</v>
      </c>
      <c r="L10" s="43">
        <v>224.82453307607287</v>
      </c>
      <c r="M10" s="44">
        <v>2.4016432937980472</v>
      </c>
      <c r="N10" s="46">
        <v>0</v>
      </c>
      <c r="O10" s="47">
        <v>0</v>
      </c>
    </row>
    <row r="11" spans="1:15" ht="23.25" thickBot="1" x14ac:dyDescent="0.3">
      <c r="A11" s="143"/>
      <c r="B11" s="28" t="s">
        <v>222</v>
      </c>
      <c r="C11" s="28" t="s">
        <v>214</v>
      </c>
      <c r="D11" s="29">
        <v>119</v>
      </c>
      <c r="E11" s="30">
        <v>1.1286039453717753</v>
      </c>
      <c r="F11" s="29">
        <v>199</v>
      </c>
      <c r="G11" s="30">
        <v>1.9443087445041525</v>
      </c>
      <c r="H11" s="31">
        <v>72.275558000435183</v>
      </c>
      <c r="I11" s="31">
        <f t="shared" si="0"/>
        <v>7.2275558000435183</v>
      </c>
      <c r="J11" s="40">
        <v>1861.235884566383</v>
      </c>
      <c r="K11" s="41">
        <v>19.882281613958149</v>
      </c>
      <c r="L11" s="43">
        <v>930.6179422831915</v>
      </c>
      <c r="M11" s="44">
        <v>9.9411408069790692</v>
      </c>
      <c r="N11" s="46">
        <v>843.76012297207444</v>
      </c>
      <c r="O11" s="47">
        <v>9.9411408069790745</v>
      </c>
    </row>
    <row r="12" spans="1:15" ht="57" thickBot="1" x14ac:dyDescent="0.3">
      <c r="A12" s="138" t="s">
        <v>223</v>
      </c>
      <c r="B12" s="55" t="s">
        <v>224</v>
      </c>
      <c r="C12" s="28"/>
      <c r="D12" s="29"/>
      <c r="E12" s="29"/>
      <c r="F12" s="29"/>
      <c r="G12" s="29"/>
      <c r="H12" s="31"/>
      <c r="I12" s="31"/>
      <c r="J12" s="40"/>
      <c r="K12" s="41"/>
      <c r="L12" s="43"/>
      <c r="M12" s="44"/>
      <c r="N12" s="46"/>
      <c r="O12" s="47"/>
    </row>
    <row r="13" spans="1:15" ht="15.75" thickBot="1" x14ac:dyDescent="0.3">
      <c r="A13" s="139"/>
      <c r="B13" s="56" t="s">
        <v>225</v>
      </c>
      <c r="C13" s="28" t="s">
        <v>226</v>
      </c>
      <c r="D13" s="57">
        <v>320.5</v>
      </c>
      <c r="E13" s="29"/>
      <c r="F13" s="57">
        <v>287</v>
      </c>
      <c r="G13" s="29"/>
      <c r="H13" s="31">
        <v>-10.452418096723875</v>
      </c>
      <c r="I13" s="31"/>
      <c r="J13" s="40">
        <v>0</v>
      </c>
      <c r="K13" s="41"/>
      <c r="L13" s="43">
        <v>287</v>
      </c>
      <c r="M13" s="44"/>
      <c r="N13" s="46">
        <v>0</v>
      </c>
      <c r="O13" s="47"/>
    </row>
    <row r="14" spans="1:15" ht="15.75" thickBot="1" x14ac:dyDescent="0.3">
      <c r="A14" s="139"/>
      <c r="B14" s="56" t="s">
        <v>227</v>
      </c>
      <c r="C14" s="28" t="s">
        <v>226</v>
      </c>
      <c r="D14" s="57">
        <v>538.5</v>
      </c>
      <c r="E14" s="29"/>
      <c r="F14" s="57">
        <v>293.5</v>
      </c>
      <c r="G14" s="29"/>
      <c r="H14" s="31">
        <v>-45.496750232126274</v>
      </c>
      <c r="I14" s="31"/>
      <c r="J14" s="40">
        <v>0</v>
      </c>
      <c r="K14" s="41"/>
      <c r="L14" s="43">
        <v>293.5</v>
      </c>
      <c r="M14" s="44"/>
      <c r="N14" s="46">
        <v>0</v>
      </c>
      <c r="O14" s="47"/>
    </row>
    <row r="15" spans="1:15" ht="15.75" thickBot="1" x14ac:dyDescent="0.3">
      <c r="A15" s="139"/>
      <c r="B15" s="56" t="s">
        <v>228</v>
      </c>
      <c r="C15" s="28" t="s">
        <v>226</v>
      </c>
      <c r="D15" s="57">
        <v>279.5</v>
      </c>
      <c r="E15" s="29"/>
      <c r="F15" s="57">
        <v>299.5</v>
      </c>
      <c r="G15" s="29"/>
      <c r="H15" s="31">
        <v>7.1556350626118075</v>
      </c>
      <c r="I15" s="31"/>
      <c r="J15" s="40">
        <v>0</v>
      </c>
      <c r="K15" s="41"/>
      <c r="L15" s="43">
        <v>299.5</v>
      </c>
      <c r="M15" s="44"/>
      <c r="N15" s="46">
        <v>0</v>
      </c>
      <c r="O15" s="47"/>
    </row>
    <row r="16" spans="1:15" ht="15.75" thickBot="1" x14ac:dyDescent="0.3">
      <c r="A16" s="139"/>
      <c r="B16" s="56" t="s">
        <v>229</v>
      </c>
      <c r="C16" s="28" t="s">
        <v>226</v>
      </c>
      <c r="D16" s="57">
        <v>375</v>
      </c>
      <c r="E16" s="29"/>
      <c r="F16" s="57">
        <v>293</v>
      </c>
      <c r="G16" s="29"/>
      <c r="H16" s="31">
        <v>-21.86666666666666</v>
      </c>
      <c r="I16" s="31"/>
      <c r="J16" s="40">
        <v>0</v>
      </c>
      <c r="K16" s="41"/>
      <c r="L16" s="43">
        <v>293</v>
      </c>
      <c r="M16" s="44"/>
      <c r="N16" s="46">
        <v>0</v>
      </c>
      <c r="O16" s="47"/>
    </row>
    <row r="17" spans="1:15" ht="34.5" thickBot="1" x14ac:dyDescent="0.3">
      <c r="A17" s="139"/>
      <c r="B17" s="58" t="s">
        <v>230</v>
      </c>
      <c r="C17" s="59" t="s">
        <v>226</v>
      </c>
      <c r="D17" s="60">
        <v>392.14861423954562</v>
      </c>
      <c r="E17" s="60"/>
      <c r="F17" s="60">
        <v>293.90854085408535</v>
      </c>
      <c r="G17" s="61"/>
      <c r="H17" s="62">
        <v>-25.051745643923127</v>
      </c>
      <c r="I17" s="62"/>
      <c r="J17" s="40">
        <v>0</v>
      </c>
      <c r="K17" s="41"/>
      <c r="L17" s="43">
        <v>293.90854085408535</v>
      </c>
      <c r="M17" s="44"/>
      <c r="N17" s="46">
        <v>0</v>
      </c>
      <c r="O17" s="47"/>
    </row>
    <row r="18" spans="1:15" ht="45.75" thickBot="1" x14ac:dyDescent="0.3">
      <c r="A18" s="139"/>
      <c r="B18" s="63" t="s">
        <v>231</v>
      </c>
      <c r="C18" s="28"/>
      <c r="D18" s="29"/>
      <c r="E18" s="29"/>
      <c r="F18" s="29"/>
      <c r="G18" s="29"/>
      <c r="H18" s="31"/>
      <c r="I18" s="31"/>
      <c r="J18" s="40"/>
      <c r="K18" s="41"/>
      <c r="L18" s="43"/>
      <c r="M18" s="44"/>
      <c r="N18" s="46"/>
      <c r="O18" s="47"/>
    </row>
    <row r="19" spans="1:15" ht="15.75" thickBot="1" x14ac:dyDescent="0.3">
      <c r="A19" s="139"/>
      <c r="B19" s="56" t="s">
        <v>225</v>
      </c>
      <c r="C19" s="28" t="s">
        <v>226</v>
      </c>
      <c r="D19" s="57">
        <v>3.5</v>
      </c>
      <c r="E19" s="29"/>
      <c r="F19" s="57">
        <v>21.5</v>
      </c>
      <c r="G19" s="29"/>
      <c r="H19" s="31">
        <v>514.28571428571433</v>
      </c>
      <c r="I19" s="31"/>
      <c r="J19" s="40">
        <v>308.5</v>
      </c>
      <c r="K19" s="41"/>
      <c r="L19" s="43">
        <v>21.5</v>
      </c>
      <c r="M19" s="44"/>
      <c r="N19" s="46">
        <v>0</v>
      </c>
      <c r="O19" s="47"/>
    </row>
    <row r="20" spans="1:15" ht="15.75" thickBot="1" x14ac:dyDescent="0.3">
      <c r="A20" s="139"/>
      <c r="B20" s="56" t="s">
        <v>227</v>
      </c>
      <c r="C20" s="28" t="s">
        <v>226</v>
      </c>
      <c r="D20" s="57">
        <v>9</v>
      </c>
      <c r="E20" s="29"/>
      <c r="F20" s="57">
        <v>17</v>
      </c>
      <c r="G20" s="29"/>
      <c r="H20" s="31">
        <v>88.888888888888886</v>
      </c>
      <c r="I20" s="31"/>
      <c r="J20" s="40">
        <v>310.5</v>
      </c>
      <c r="K20" s="41"/>
      <c r="L20" s="43">
        <v>17</v>
      </c>
      <c r="M20" s="44"/>
      <c r="N20" s="46">
        <v>0</v>
      </c>
      <c r="O20" s="47"/>
    </row>
    <row r="21" spans="1:15" ht="15.75" thickBot="1" x14ac:dyDescent="0.3">
      <c r="A21" s="139"/>
      <c r="B21" s="56" t="s">
        <v>228</v>
      </c>
      <c r="C21" s="28" t="s">
        <v>226</v>
      </c>
      <c r="D21" s="57">
        <v>3</v>
      </c>
      <c r="E21" s="29"/>
      <c r="F21" s="57">
        <v>14.5</v>
      </c>
      <c r="G21" s="29"/>
      <c r="H21" s="31">
        <v>383.33333333333331</v>
      </c>
      <c r="I21" s="31"/>
      <c r="J21" s="40">
        <v>314</v>
      </c>
      <c r="K21" s="41"/>
      <c r="L21" s="43">
        <v>14.5</v>
      </c>
      <c r="M21" s="44"/>
      <c r="N21" s="46">
        <v>0</v>
      </c>
      <c r="O21" s="47"/>
    </row>
    <row r="22" spans="1:15" ht="15.75" thickBot="1" x14ac:dyDescent="0.3">
      <c r="A22" s="139"/>
      <c r="B22" s="56" t="s">
        <v>229</v>
      </c>
      <c r="C22" s="28" t="s">
        <v>226</v>
      </c>
      <c r="D22" s="57">
        <v>4.5</v>
      </c>
      <c r="E22" s="29"/>
      <c r="F22" s="57">
        <v>22</v>
      </c>
      <c r="G22" s="29"/>
      <c r="H22" s="31">
        <v>388.88888888888891</v>
      </c>
      <c r="I22" s="31"/>
      <c r="J22" s="40">
        <v>315</v>
      </c>
      <c r="K22" s="41"/>
      <c r="L22" s="43">
        <v>22</v>
      </c>
      <c r="M22" s="44"/>
      <c r="N22" s="46">
        <v>0</v>
      </c>
      <c r="O22" s="47"/>
    </row>
    <row r="23" spans="1:15" ht="34.5" thickBot="1" x14ac:dyDescent="0.3">
      <c r="A23" s="140"/>
      <c r="B23" s="58" t="s">
        <v>230</v>
      </c>
      <c r="C23" s="59" t="s">
        <v>226</v>
      </c>
      <c r="D23" s="60">
        <v>5.4033395357947303</v>
      </c>
      <c r="E23" s="60"/>
      <c r="F23" s="60">
        <v>17.830833083308328</v>
      </c>
      <c r="G23" s="61"/>
      <c r="H23" s="62">
        <v>229.99653205553636</v>
      </c>
      <c r="I23" s="62"/>
      <c r="J23" s="40">
        <v>311.73937393739368</v>
      </c>
      <c r="K23" s="41"/>
      <c r="L23" s="43">
        <v>17.830833083308328</v>
      </c>
      <c r="M23" s="44"/>
      <c r="N23" s="46">
        <v>0</v>
      </c>
      <c r="O23" s="47"/>
    </row>
  </sheetData>
  <mergeCells count="6">
    <mergeCell ref="N1:O1"/>
    <mergeCell ref="A12:A23"/>
    <mergeCell ref="A3:A11"/>
    <mergeCell ref="A1:B1"/>
    <mergeCell ref="J1:K1"/>
    <mergeCell ref="L1:M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EFobs</vt:lpstr>
      <vt:lpstr>SSP_data_all case studies</vt:lpstr>
      <vt:lpstr>SSP data _ M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rin</dc:creator>
  <cp:keywords/>
  <dc:description/>
  <cp:lastModifiedBy>Katrin Karner</cp:lastModifiedBy>
  <cp:revision/>
  <dcterms:created xsi:type="dcterms:W3CDTF">2023-10-16T07:22:11Z</dcterms:created>
  <dcterms:modified xsi:type="dcterms:W3CDTF">2026-03-04T09:42:31Z</dcterms:modified>
  <cp:category/>
  <cp:contentStatus/>
</cp:coreProperties>
</file>